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工作\石齐文章\ShiQi-Manuscript\PLoS NTD\S1 Table\"/>
    </mc:Choice>
  </mc:AlternateContent>
  <bookViews>
    <workbookView xWindow="0" yWindow="0" windowWidth="28800" windowHeight="12240" activeTab="2"/>
  </bookViews>
  <sheets>
    <sheet name="Table 2" sheetId="1" r:id="rId1"/>
    <sheet name="Table 3" sheetId="2" r:id="rId2"/>
    <sheet name="Fig 2" sheetId="3" r:id="rId3"/>
    <sheet name="Fig 3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0" i="3" l="1"/>
  <c r="K49" i="3"/>
  <c r="K30" i="3"/>
  <c r="K29" i="3"/>
  <c r="C50" i="3" l="1"/>
  <c r="D50" i="3"/>
  <c r="E50" i="3"/>
  <c r="F50" i="3"/>
  <c r="G50" i="3"/>
  <c r="H50" i="3"/>
  <c r="I50" i="3"/>
  <c r="J50" i="3"/>
  <c r="C49" i="3"/>
  <c r="D49" i="3"/>
  <c r="E49" i="3"/>
  <c r="F49" i="3"/>
  <c r="G49" i="3"/>
  <c r="H49" i="3"/>
  <c r="I49" i="3"/>
  <c r="J49" i="3"/>
  <c r="B50" i="3"/>
  <c r="B49" i="3"/>
  <c r="C30" i="3"/>
  <c r="D30" i="3"/>
  <c r="E30" i="3"/>
  <c r="F30" i="3"/>
  <c r="G30" i="3"/>
  <c r="H30" i="3"/>
  <c r="I30" i="3"/>
  <c r="J30" i="3"/>
  <c r="C29" i="3"/>
  <c r="D29" i="3"/>
  <c r="E29" i="3"/>
  <c r="F29" i="3"/>
  <c r="G29" i="3"/>
  <c r="H29" i="3"/>
  <c r="I29" i="3"/>
  <c r="J29" i="3"/>
  <c r="B30" i="3"/>
  <c r="B29" i="3"/>
  <c r="E50" i="2"/>
  <c r="D50" i="2"/>
  <c r="C50" i="2"/>
  <c r="B50" i="2"/>
  <c r="D49" i="2"/>
  <c r="C49" i="2"/>
  <c r="B49" i="2"/>
  <c r="B30" i="2"/>
  <c r="B29" i="2"/>
  <c r="C30" i="2"/>
  <c r="C29" i="2"/>
  <c r="D30" i="2"/>
  <c r="D29" i="2"/>
  <c r="E30" i="2"/>
  <c r="E29" i="2"/>
  <c r="L50" i="2"/>
  <c r="L49" i="2"/>
  <c r="K50" i="2"/>
  <c r="K49" i="2"/>
  <c r="J50" i="2"/>
  <c r="J49" i="2"/>
  <c r="I50" i="2"/>
  <c r="I49" i="2"/>
  <c r="H50" i="2"/>
  <c r="H49" i="2"/>
  <c r="G50" i="2"/>
  <c r="G49" i="2"/>
  <c r="F50" i="2"/>
  <c r="F49" i="2"/>
  <c r="Q49" i="2"/>
  <c r="Q50" i="2"/>
  <c r="F30" i="2"/>
  <c r="F29" i="2"/>
  <c r="G30" i="2"/>
  <c r="G29" i="2"/>
  <c r="H30" i="2"/>
  <c r="H29" i="2"/>
  <c r="I29" i="2"/>
  <c r="I30" i="2"/>
  <c r="J29" i="2"/>
  <c r="J30" i="2"/>
  <c r="K30" i="2"/>
  <c r="K29" i="2"/>
  <c r="L29" i="2"/>
  <c r="L30" i="2"/>
  <c r="E49" i="2" l="1"/>
  <c r="Q30" i="2"/>
  <c r="Q29" i="2"/>
</calcChain>
</file>

<file path=xl/sharedStrings.xml><?xml version="1.0" encoding="utf-8"?>
<sst xmlns="http://schemas.openxmlformats.org/spreadsheetml/2006/main" count="934" uniqueCount="111">
  <si>
    <t>VL-1</t>
    <phoneticPr fontId="1" type="noConversion"/>
  </si>
  <si>
    <t>VL-2</t>
    <phoneticPr fontId="1" type="noConversion"/>
  </si>
  <si>
    <t>VL-3</t>
    <phoneticPr fontId="1" type="noConversion"/>
  </si>
  <si>
    <t>VL-4</t>
    <phoneticPr fontId="1" type="noConversion"/>
  </si>
  <si>
    <t>VL-5</t>
    <phoneticPr fontId="1" type="noConversion"/>
  </si>
  <si>
    <t>VL-6</t>
    <phoneticPr fontId="1" type="noConversion"/>
  </si>
  <si>
    <t>VL-7</t>
    <phoneticPr fontId="1" type="noConversion"/>
  </si>
  <si>
    <t>VL-8</t>
    <phoneticPr fontId="1" type="noConversion"/>
  </si>
  <si>
    <t>VL-9</t>
    <phoneticPr fontId="1" type="noConversion"/>
  </si>
  <si>
    <t>VL-10</t>
    <phoneticPr fontId="1" type="noConversion"/>
  </si>
  <si>
    <t>VL-11</t>
    <phoneticPr fontId="1" type="noConversion"/>
  </si>
  <si>
    <t>VL-12</t>
    <phoneticPr fontId="1" type="noConversion"/>
  </si>
  <si>
    <t>VL-13</t>
    <phoneticPr fontId="1" type="noConversion"/>
  </si>
  <si>
    <t>VL-14</t>
    <phoneticPr fontId="1" type="noConversion"/>
  </si>
  <si>
    <t>VL-15</t>
    <phoneticPr fontId="1" type="noConversion"/>
  </si>
  <si>
    <t>VL-16</t>
    <phoneticPr fontId="1" type="noConversion"/>
  </si>
  <si>
    <t>VL-17</t>
    <phoneticPr fontId="1" type="noConversion"/>
  </si>
  <si>
    <t>VL-HLH-1</t>
    <phoneticPr fontId="1" type="noConversion"/>
  </si>
  <si>
    <t>VL-HLH-2</t>
  </si>
  <si>
    <t>VL-HLH-3</t>
  </si>
  <si>
    <t>VL-HLH-4</t>
  </si>
  <si>
    <t>VL-HLH-5</t>
  </si>
  <si>
    <t>VL-HLH-6</t>
  </si>
  <si>
    <t>VL-HLH-7</t>
  </si>
  <si>
    <t>VL-HLH-8</t>
  </si>
  <si>
    <t>VL-HLH-9</t>
  </si>
  <si>
    <t>VL-HLH-10</t>
  </si>
  <si>
    <t>VL-HLH-11</t>
  </si>
  <si>
    <t>VL-HLH-12</t>
  </si>
  <si>
    <t>VL-HLH-13</t>
  </si>
  <si>
    <t>VL-HLH-14</t>
  </si>
  <si>
    <t>VL-HLH-15</t>
  </si>
  <si>
    <t>VL-HLH-16</t>
  </si>
  <si>
    <t>VL-HLH-17</t>
  </si>
  <si>
    <t>VL-18</t>
  </si>
  <si>
    <t>VL-19</t>
  </si>
  <si>
    <t>VL-20</t>
  </si>
  <si>
    <t>VL-21</t>
  </si>
  <si>
    <t>VL-22</t>
  </si>
  <si>
    <t>VL-23</t>
  </si>
  <si>
    <t>VL-24</t>
  </si>
  <si>
    <t>VL-25</t>
  </si>
  <si>
    <t>VL-26</t>
  </si>
  <si>
    <t>VL-27</t>
  </si>
  <si>
    <t>Age</t>
    <phoneticPr fontId="1" type="noConversion"/>
  </si>
  <si>
    <t>Gender</t>
    <phoneticPr fontId="1" type="noConversion"/>
  </si>
  <si>
    <t>Residence</t>
  </si>
  <si>
    <t>send fly bite</t>
  </si>
  <si>
    <t>Fever</t>
    <phoneticPr fontId="1" type="noConversion"/>
  </si>
  <si>
    <t>Weakness</t>
    <phoneticPr fontId="1" type="noConversion"/>
  </si>
  <si>
    <t>Bleeding</t>
    <phoneticPr fontId="1" type="noConversion"/>
  </si>
  <si>
    <t>Malnutrition</t>
    <phoneticPr fontId="1" type="noConversion"/>
  </si>
  <si>
    <t>Splenomegaly</t>
    <phoneticPr fontId="1" type="noConversion"/>
  </si>
  <si>
    <t>Hepatomegaly</t>
    <phoneticPr fontId="1" type="noConversion"/>
  </si>
  <si>
    <t>Lymphadenopathy</t>
    <phoneticPr fontId="1" type="noConversion"/>
  </si>
  <si>
    <t>M</t>
    <phoneticPr fontId="1" type="noConversion"/>
  </si>
  <si>
    <t>F</t>
    <phoneticPr fontId="1" type="noConversion"/>
  </si>
  <si>
    <t>Groups</t>
    <phoneticPr fontId="1" type="noConversion"/>
  </si>
  <si>
    <t>M=male</t>
    <phoneticPr fontId="1" type="noConversion"/>
  </si>
  <si>
    <t>F=female</t>
    <phoneticPr fontId="1" type="noConversion"/>
  </si>
  <si>
    <t>Hebei</t>
    <phoneticPr fontId="1" type="noConversion"/>
  </si>
  <si>
    <t>Gansu</t>
    <phoneticPr fontId="1" type="noConversion"/>
  </si>
  <si>
    <t>Shanxi</t>
    <phoneticPr fontId="1" type="noConversion"/>
  </si>
  <si>
    <t>Yes</t>
    <phoneticPr fontId="1" type="noConversion"/>
  </si>
  <si>
    <t>No</t>
  </si>
  <si>
    <t>No</t>
    <phoneticPr fontId="1" type="noConversion"/>
  </si>
  <si>
    <t>Yes,nasal</t>
    <phoneticPr fontId="1" type="noConversion"/>
  </si>
  <si>
    <t>Yes,dermal</t>
    <phoneticPr fontId="1" type="noConversion"/>
  </si>
  <si>
    <t>Yes,anal</t>
    <phoneticPr fontId="1" type="noConversion"/>
  </si>
  <si>
    <t>Yes, mouth</t>
    <phoneticPr fontId="1" type="noConversion"/>
  </si>
  <si>
    <t>Yes, lung</t>
    <phoneticPr fontId="1" type="noConversion"/>
  </si>
  <si>
    <t>Yes, neck</t>
    <phoneticPr fontId="1" type="noConversion"/>
  </si>
  <si>
    <t>Yes, Inguinal</t>
    <phoneticPr fontId="1" type="noConversion"/>
  </si>
  <si>
    <t>Hemoglobin (g/L)</t>
  </si>
  <si>
    <r>
      <t>Leukocytes(×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/μL)</t>
    </r>
    <phoneticPr fontId="1" type="noConversion"/>
  </si>
  <si>
    <r>
      <t>Platelet (×10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/μL)</t>
    </r>
    <phoneticPr fontId="1" type="noConversion"/>
  </si>
  <si>
    <t>TP(g/dL)</t>
  </si>
  <si>
    <t>ALB(g/L)</t>
  </si>
  <si>
    <t>Immunoglobulin G (mg/dL)</t>
  </si>
  <si>
    <t>CHOL (mmol/L)</t>
  </si>
  <si>
    <t>TG (mmol/L)</t>
  </si>
  <si>
    <t>LDL-C(mmol/L)</t>
  </si>
  <si>
    <t>Ferritin (ng/dL)</t>
  </si>
  <si>
    <t>LDH (IU/L)</t>
  </si>
  <si>
    <t>Bone marrow smears (%)</t>
  </si>
  <si>
    <t>Culture positive(%)</t>
  </si>
  <si>
    <t>rK39 IgG positive (%)</t>
  </si>
  <si>
    <t>Conventional PCR</t>
  </si>
  <si>
    <t>Positive</t>
    <phoneticPr fontId="1" type="noConversion"/>
  </si>
  <si>
    <t>negative</t>
  </si>
  <si>
    <t>average</t>
    <phoneticPr fontId="1" type="noConversion"/>
  </si>
  <si>
    <t>stdevp</t>
    <phoneticPr fontId="1" type="noConversion"/>
  </si>
  <si>
    <t>TNF-α</t>
    <phoneticPr fontId="1" type="noConversion"/>
  </si>
  <si>
    <t>IFN-γ</t>
    <phoneticPr fontId="1" type="noConversion"/>
  </si>
  <si>
    <t>IL-1beta</t>
    <phoneticPr fontId="1" type="noConversion"/>
  </si>
  <si>
    <t>IL-6</t>
    <phoneticPr fontId="1" type="noConversion"/>
  </si>
  <si>
    <t>IL-8</t>
    <phoneticPr fontId="1" type="noConversion"/>
  </si>
  <si>
    <t>IL-12p70</t>
    <phoneticPr fontId="1" type="noConversion"/>
  </si>
  <si>
    <t>IL-4</t>
    <phoneticPr fontId="1" type="noConversion"/>
  </si>
  <si>
    <t>IL-10</t>
    <phoneticPr fontId="1" type="noConversion"/>
  </si>
  <si>
    <t>IL-23</t>
    <phoneticPr fontId="1" type="noConversion"/>
  </si>
  <si>
    <t>12..5</t>
    <phoneticPr fontId="1" type="noConversion"/>
  </si>
  <si>
    <t>Iron overload in the liver</t>
    <phoneticPr fontId="1" type="noConversion"/>
  </si>
  <si>
    <t>Hemophagocytosis in the bone marrow smear</t>
    <phoneticPr fontId="1" type="noConversion"/>
  </si>
  <si>
    <t>No</t>
    <phoneticPr fontId="1" type="noConversion"/>
  </si>
  <si>
    <t>Yes</t>
    <phoneticPr fontId="1" type="noConversion"/>
  </si>
  <si>
    <t>Negative</t>
    <phoneticPr fontId="1" type="noConversion"/>
  </si>
  <si>
    <t>Positive</t>
    <phoneticPr fontId="1" type="noConversion"/>
  </si>
  <si>
    <t>Yes</t>
    <phoneticPr fontId="1" type="noConversion"/>
  </si>
  <si>
    <r>
      <t>qPCR load(×10</t>
    </r>
    <r>
      <rPr>
        <vertAlign val="superscript"/>
        <sz val="11"/>
        <color theme="1"/>
        <rFont val="等线"/>
        <family val="3"/>
        <charset val="134"/>
        <scheme val="minor"/>
      </rPr>
      <t>6</t>
    </r>
    <r>
      <rPr>
        <sz val="11"/>
        <color theme="1"/>
        <rFont val="等线"/>
        <family val="2"/>
        <charset val="134"/>
        <scheme val="minor"/>
      </rPr>
      <t>/mL)</t>
    </r>
    <phoneticPr fontId="1" type="noConversion"/>
  </si>
  <si>
    <t>IL-1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9" fontId="0" fillId="2" borderId="0" xfId="0" applyNumberFormat="1" applyFill="1" applyAlignment="1">
      <alignment horizontal="center" vertical="center"/>
    </xf>
    <xf numFmtId="9" fontId="0" fillId="0" borderId="0" xfId="0" applyNumberForma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2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workbookViewId="0">
      <pane ySplit="1" topLeftCell="A17" activePane="bottomLeft" state="frozen"/>
      <selection pane="bottomLeft" activeCell="D51" sqref="D51"/>
    </sheetView>
  </sheetViews>
  <sheetFormatPr defaultRowHeight="14.25"/>
  <cols>
    <col min="1" max="1" width="10.875" style="1" customWidth="1"/>
    <col min="2" max="2" width="9" style="2"/>
    <col min="3" max="4" width="9" style="1"/>
    <col min="5" max="5" width="11.25" style="1" customWidth="1"/>
    <col min="6" max="7" width="9" style="1"/>
    <col min="8" max="8" width="14.25" style="1" customWidth="1"/>
    <col min="9" max="9" width="15.875" style="1" customWidth="1"/>
    <col min="10" max="10" width="12.625" style="1" customWidth="1"/>
    <col min="11" max="11" width="13.625" style="1" customWidth="1"/>
    <col min="12" max="12" width="18.625" style="1" customWidth="1"/>
    <col min="13" max="16384" width="9" style="1"/>
  </cols>
  <sheetData>
    <row r="1" spans="1:12">
      <c r="A1" s="1" t="s">
        <v>57</v>
      </c>
      <c r="B1" s="2" t="s">
        <v>44</v>
      </c>
      <c r="C1" s="1" t="s">
        <v>45</v>
      </c>
      <c r="D1" s="1" t="s">
        <v>46</v>
      </c>
      <c r="E1" s="1" t="s">
        <v>47</v>
      </c>
      <c r="F1" s="1" t="s">
        <v>48</v>
      </c>
      <c r="G1" s="1" t="s">
        <v>49</v>
      </c>
      <c r="H1" s="1" t="s">
        <v>50</v>
      </c>
      <c r="I1" s="1" t="s">
        <v>51</v>
      </c>
      <c r="J1" s="1" t="s">
        <v>52</v>
      </c>
      <c r="K1" s="1" t="s">
        <v>53</v>
      </c>
      <c r="L1" s="1" t="s">
        <v>54</v>
      </c>
    </row>
    <row r="2" spans="1:12">
      <c r="A2" s="1" t="s">
        <v>0</v>
      </c>
      <c r="B2" s="2">
        <v>1</v>
      </c>
      <c r="C2" s="1" t="s">
        <v>55</v>
      </c>
      <c r="D2" s="1" t="s">
        <v>62</v>
      </c>
      <c r="E2" s="1" t="s">
        <v>63</v>
      </c>
      <c r="F2" s="1" t="s">
        <v>63</v>
      </c>
      <c r="G2" s="1" t="s">
        <v>63</v>
      </c>
      <c r="H2" s="1" t="s">
        <v>65</v>
      </c>
      <c r="I2" s="1" t="s">
        <v>63</v>
      </c>
      <c r="J2" s="1" t="s">
        <v>63</v>
      </c>
      <c r="K2" s="1" t="s">
        <v>65</v>
      </c>
      <c r="L2" s="1" t="s">
        <v>71</v>
      </c>
    </row>
    <row r="3" spans="1:12">
      <c r="A3" s="1" t="s">
        <v>1</v>
      </c>
      <c r="B3" s="2">
        <v>3</v>
      </c>
      <c r="C3" s="1" t="s">
        <v>56</v>
      </c>
      <c r="D3" s="1" t="s">
        <v>62</v>
      </c>
      <c r="E3" s="1" t="s">
        <v>63</v>
      </c>
      <c r="F3" s="1" t="s">
        <v>63</v>
      </c>
      <c r="G3" s="1" t="s">
        <v>65</v>
      </c>
      <c r="H3" s="1" t="s">
        <v>66</v>
      </c>
      <c r="I3" s="1" t="s">
        <v>63</v>
      </c>
      <c r="J3" s="1" t="s">
        <v>63</v>
      </c>
      <c r="K3" s="1" t="s">
        <v>63</v>
      </c>
      <c r="L3" s="1" t="s">
        <v>71</v>
      </c>
    </row>
    <row r="4" spans="1:12">
      <c r="A4" s="1" t="s">
        <v>2</v>
      </c>
      <c r="B4" s="2">
        <v>4</v>
      </c>
      <c r="C4" s="1" t="s">
        <v>55</v>
      </c>
      <c r="D4" s="1" t="s">
        <v>62</v>
      </c>
      <c r="E4" s="1" t="s">
        <v>63</v>
      </c>
      <c r="F4" s="1" t="s">
        <v>63</v>
      </c>
      <c r="G4" s="1" t="s">
        <v>65</v>
      </c>
      <c r="H4" s="1" t="s">
        <v>65</v>
      </c>
      <c r="I4" s="1" t="s">
        <v>63</v>
      </c>
      <c r="J4" s="1" t="s">
        <v>63</v>
      </c>
      <c r="K4" s="1" t="s">
        <v>65</v>
      </c>
      <c r="L4" s="1" t="s">
        <v>65</v>
      </c>
    </row>
    <row r="5" spans="1:12">
      <c r="A5" s="1" t="s">
        <v>3</v>
      </c>
      <c r="B5" s="2">
        <v>3</v>
      </c>
      <c r="C5" s="1" t="s">
        <v>55</v>
      </c>
      <c r="D5" s="1" t="s">
        <v>62</v>
      </c>
      <c r="E5" s="1" t="s">
        <v>63</v>
      </c>
      <c r="F5" s="1" t="s">
        <v>63</v>
      </c>
      <c r="G5" s="1" t="s">
        <v>63</v>
      </c>
      <c r="H5" s="1" t="s">
        <v>65</v>
      </c>
      <c r="I5" s="1" t="s">
        <v>63</v>
      </c>
      <c r="J5" s="1" t="s">
        <v>63</v>
      </c>
      <c r="K5" s="1" t="s">
        <v>63</v>
      </c>
      <c r="L5" s="1" t="s">
        <v>72</v>
      </c>
    </row>
    <row r="6" spans="1:12">
      <c r="A6" s="1" t="s">
        <v>4</v>
      </c>
      <c r="B6" s="2">
        <v>45</v>
      </c>
      <c r="C6" s="1" t="s">
        <v>55</v>
      </c>
      <c r="D6" s="1" t="s">
        <v>62</v>
      </c>
      <c r="E6" s="1" t="s">
        <v>63</v>
      </c>
      <c r="F6" s="1" t="s">
        <v>63</v>
      </c>
      <c r="G6" s="1" t="s">
        <v>63</v>
      </c>
      <c r="H6" s="1" t="s">
        <v>65</v>
      </c>
      <c r="I6" s="1" t="s">
        <v>65</v>
      </c>
      <c r="J6" s="1" t="s">
        <v>65</v>
      </c>
      <c r="K6" s="1" t="s">
        <v>65</v>
      </c>
      <c r="L6" s="1" t="s">
        <v>65</v>
      </c>
    </row>
    <row r="7" spans="1:12">
      <c r="A7" s="1" t="s">
        <v>5</v>
      </c>
      <c r="B7" s="2">
        <v>3</v>
      </c>
      <c r="C7" s="1" t="s">
        <v>55</v>
      </c>
      <c r="D7" s="1" t="s">
        <v>62</v>
      </c>
      <c r="E7" s="1" t="s">
        <v>63</v>
      </c>
      <c r="F7" s="1" t="s">
        <v>63</v>
      </c>
      <c r="G7" s="1" t="s">
        <v>63</v>
      </c>
      <c r="H7" s="1" t="s">
        <v>66</v>
      </c>
      <c r="I7" s="1" t="s">
        <v>63</v>
      </c>
      <c r="J7" s="1" t="s">
        <v>63</v>
      </c>
      <c r="K7" s="1" t="s">
        <v>65</v>
      </c>
      <c r="L7" s="1" t="s">
        <v>71</v>
      </c>
    </row>
    <row r="8" spans="1:12">
      <c r="A8" s="1" t="s">
        <v>6</v>
      </c>
      <c r="B8" s="2">
        <v>42</v>
      </c>
      <c r="C8" s="1" t="s">
        <v>56</v>
      </c>
      <c r="D8" s="1" t="s">
        <v>62</v>
      </c>
      <c r="E8" s="1" t="s">
        <v>63</v>
      </c>
      <c r="F8" s="1" t="s">
        <v>63</v>
      </c>
      <c r="G8" s="1" t="s">
        <v>65</v>
      </c>
      <c r="H8" s="1" t="s">
        <v>65</v>
      </c>
      <c r="I8" s="1" t="s">
        <v>63</v>
      </c>
      <c r="J8" s="1" t="s">
        <v>65</v>
      </c>
      <c r="K8" s="1" t="s">
        <v>65</v>
      </c>
      <c r="L8" s="1" t="s">
        <v>65</v>
      </c>
    </row>
    <row r="9" spans="1:12">
      <c r="A9" s="1" t="s">
        <v>7</v>
      </c>
      <c r="B9" s="2">
        <v>2</v>
      </c>
      <c r="C9" s="1" t="s">
        <v>56</v>
      </c>
      <c r="D9" s="1" t="s">
        <v>62</v>
      </c>
      <c r="E9" s="1" t="s">
        <v>63</v>
      </c>
      <c r="F9" s="1" t="s">
        <v>63</v>
      </c>
      <c r="G9" s="1" t="s">
        <v>63</v>
      </c>
      <c r="H9" s="1" t="s">
        <v>65</v>
      </c>
      <c r="I9" s="1" t="s">
        <v>63</v>
      </c>
      <c r="J9" s="1" t="s">
        <v>63</v>
      </c>
      <c r="K9" s="1" t="s">
        <v>63</v>
      </c>
      <c r="L9" s="1" t="s">
        <v>71</v>
      </c>
    </row>
    <row r="10" spans="1:12">
      <c r="A10" s="1" t="s">
        <v>8</v>
      </c>
      <c r="B10" s="2">
        <v>45</v>
      </c>
      <c r="C10" s="1" t="s">
        <v>55</v>
      </c>
      <c r="D10" s="1" t="s">
        <v>62</v>
      </c>
      <c r="E10" s="1" t="s">
        <v>63</v>
      </c>
      <c r="F10" s="1" t="s">
        <v>63</v>
      </c>
      <c r="G10" s="1" t="s">
        <v>63</v>
      </c>
      <c r="H10" s="1" t="s">
        <v>65</v>
      </c>
      <c r="I10" s="1" t="s">
        <v>65</v>
      </c>
      <c r="J10" s="1" t="s">
        <v>65</v>
      </c>
      <c r="K10" s="1" t="s">
        <v>65</v>
      </c>
      <c r="L10" s="1" t="s">
        <v>65</v>
      </c>
    </row>
    <row r="11" spans="1:12">
      <c r="A11" s="1" t="s">
        <v>9</v>
      </c>
      <c r="B11" s="2">
        <v>79</v>
      </c>
      <c r="C11" s="1" t="s">
        <v>55</v>
      </c>
      <c r="D11" s="1" t="s">
        <v>62</v>
      </c>
      <c r="E11" s="1" t="s">
        <v>63</v>
      </c>
      <c r="F11" s="1" t="s">
        <v>63</v>
      </c>
      <c r="G11" s="1" t="s">
        <v>63</v>
      </c>
      <c r="H11" s="1" t="s">
        <v>67</v>
      </c>
      <c r="I11" s="1" t="s">
        <v>63</v>
      </c>
      <c r="J11" s="1" t="s">
        <v>65</v>
      </c>
      <c r="K11" s="1" t="s">
        <v>65</v>
      </c>
      <c r="L11" s="1" t="s">
        <v>71</v>
      </c>
    </row>
    <row r="12" spans="1:12">
      <c r="A12" s="1" t="s">
        <v>10</v>
      </c>
      <c r="B12" s="2">
        <v>2</v>
      </c>
      <c r="C12" s="1" t="s">
        <v>56</v>
      </c>
      <c r="D12" s="1" t="s">
        <v>62</v>
      </c>
      <c r="E12" s="1" t="s">
        <v>63</v>
      </c>
      <c r="F12" s="1" t="s">
        <v>63</v>
      </c>
      <c r="G12" s="1" t="s">
        <v>65</v>
      </c>
      <c r="H12" s="1" t="s">
        <v>65</v>
      </c>
      <c r="I12" s="1" t="s">
        <v>63</v>
      </c>
      <c r="J12" s="1" t="s">
        <v>65</v>
      </c>
      <c r="K12" s="1" t="s">
        <v>65</v>
      </c>
      <c r="L12" s="1" t="s">
        <v>65</v>
      </c>
    </row>
    <row r="13" spans="1:12">
      <c r="A13" s="1" t="s">
        <v>11</v>
      </c>
      <c r="B13" s="2">
        <v>20</v>
      </c>
      <c r="C13" s="1" t="s">
        <v>55</v>
      </c>
      <c r="D13" s="1" t="s">
        <v>62</v>
      </c>
      <c r="E13" s="1" t="s">
        <v>63</v>
      </c>
      <c r="F13" s="1" t="s">
        <v>63</v>
      </c>
      <c r="G13" s="1" t="s">
        <v>63</v>
      </c>
      <c r="H13" s="1" t="s">
        <v>66</v>
      </c>
      <c r="I13" s="1" t="s">
        <v>63</v>
      </c>
      <c r="J13" s="1" t="s">
        <v>63</v>
      </c>
      <c r="K13" s="1" t="s">
        <v>65</v>
      </c>
      <c r="L13" s="1" t="s">
        <v>65</v>
      </c>
    </row>
    <row r="14" spans="1:12">
      <c r="A14" s="1" t="s">
        <v>12</v>
      </c>
      <c r="B14" s="2">
        <v>53</v>
      </c>
      <c r="C14" s="1" t="s">
        <v>55</v>
      </c>
      <c r="D14" s="1" t="s">
        <v>62</v>
      </c>
      <c r="E14" s="1" t="s">
        <v>63</v>
      </c>
      <c r="F14" s="1" t="s">
        <v>63</v>
      </c>
      <c r="G14" s="1" t="s">
        <v>63</v>
      </c>
      <c r="H14" s="1" t="s">
        <v>69</v>
      </c>
      <c r="I14" s="1" t="s">
        <v>63</v>
      </c>
      <c r="J14" s="1" t="s">
        <v>63</v>
      </c>
      <c r="K14" s="1" t="s">
        <v>63</v>
      </c>
      <c r="L14" s="1" t="s">
        <v>65</v>
      </c>
    </row>
    <row r="15" spans="1:12">
      <c r="A15" s="1" t="s">
        <v>13</v>
      </c>
      <c r="B15" s="2">
        <v>36</v>
      </c>
      <c r="C15" s="1" t="s">
        <v>56</v>
      </c>
      <c r="D15" s="1" t="s">
        <v>62</v>
      </c>
      <c r="E15" s="1" t="s">
        <v>63</v>
      </c>
      <c r="F15" s="1" t="s">
        <v>63</v>
      </c>
      <c r="G15" s="1" t="s">
        <v>65</v>
      </c>
      <c r="H15" s="1" t="s">
        <v>65</v>
      </c>
      <c r="I15" s="1" t="s">
        <v>63</v>
      </c>
      <c r="J15" s="1" t="s">
        <v>63</v>
      </c>
      <c r="K15" s="1" t="s">
        <v>63</v>
      </c>
      <c r="L15" s="1" t="s">
        <v>65</v>
      </c>
    </row>
    <row r="16" spans="1:12">
      <c r="A16" s="1" t="s">
        <v>14</v>
      </c>
      <c r="B16" s="2">
        <v>39</v>
      </c>
      <c r="C16" s="1" t="s">
        <v>55</v>
      </c>
      <c r="D16" s="1" t="s">
        <v>62</v>
      </c>
      <c r="E16" s="1" t="s">
        <v>63</v>
      </c>
      <c r="F16" s="1" t="s">
        <v>63</v>
      </c>
      <c r="G16" s="1" t="s">
        <v>63</v>
      </c>
      <c r="H16" s="1" t="s">
        <v>65</v>
      </c>
      <c r="I16" s="1" t="s">
        <v>63</v>
      </c>
      <c r="J16" s="1" t="s">
        <v>65</v>
      </c>
      <c r="K16" s="1" t="s">
        <v>64</v>
      </c>
      <c r="L16" s="1" t="s">
        <v>72</v>
      </c>
    </row>
    <row r="17" spans="1:12">
      <c r="A17" s="1" t="s">
        <v>15</v>
      </c>
      <c r="B17" s="2">
        <v>14</v>
      </c>
      <c r="C17" s="1" t="s">
        <v>56</v>
      </c>
      <c r="D17" s="1" t="s">
        <v>61</v>
      </c>
      <c r="E17" s="1" t="s">
        <v>63</v>
      </c>
      <c r="F17" s="1" t="s">
        <v>63</v>
      </c>
      <c r="G17" s="1" t="s">
        <v>63</v>
      </c>
      <c r="H17" s="1" t="s">
        <v>65</v>
      </c>
      <c r="I17" s="1" t="s">
        <v>63</v>
      </c>
      <c r="J17" s="1" t="s">
        <v>63</v>
      </c>
      <c r="K17" s="1" t="s">
        <v>64</v>
      </c>
      <c r="L17" s="1" t="s">
        <v>65</v>
      </c>
    </row>
    <row r="18" spans="1:12">
      <c r="A18" s="1" t="s">
        <v>16</v>
      </c>
      <c r="B18" s="2">
        <v>3</v>
      </c>
      <c r="C18" s="1" t="s">
        <v>56</v>
      </c>
      <c r="D18" s="1" t="s">
        <v>60</v>
      </c>
      <c r="E18" s="1" t="s">
        <v>63</v>
      </c>
      <c r="F18" s="1" t="s">
        <v>63</v>
      </c>
      <c r="G18" s="1" t="s">
        <v>63</v>
      </c>
      <c r="H18" s="1" t="s">
        <v>65</v>
      </c>
      <c r="I18" s="1" t="s">
        <v>63</v>
      </c>
      <c r="J18" s="1" t="s">
        <v>65</v>
      </c>
      <c r="K18" s="1" t="s">
        <v>64</v>
      </c>
      <c r="L18" s="1" t="s">
        <v>65</v>
      </c>
    </row>
    <row r="19" spans="1:12">
      <c r="A19" s="1" t="s">
        <v>34</v>
      </c>
      <c r="B19" s="2">
        <v>45</v>
      </c>
      <c r="C19" s="1" t="s">
        <v>55</v>
      </c>
      <c r="D19" s="1" t="s">
        <v>62</v>
      </c>
      <c r="E19" s="1" t="s">
        <v>63</v>
      </c>
      <c r="F19" s="1" t="s">
        <v>63</v>
      </c>
      <c r="G19" s="1" t="s">
        <v>63</v>
      </c>
      <c r="H19" s="1" t="s">
        <v>65</v>
      </c>
      <c r="I19" s="1" t="s">
        <v>65</v>
      </c>
      <c r="J19" s="1" t="s">
        <v>63</v>
      </c>
      <c r="K19" s="1" t="s">
        <v>63</v>
      </c>
      <c r="L19" s="1" t="s">
        <v>65</v>
      </c>
    </row>
    <row r="20" spans="1:12">
      <c r="A20" s="1" t="s">
        <v>35</v>
      </c>
      <c r="B20" s="2">
        <v>52</v>
      </c>
      <c r="C20" s="1" t="s">
        <v>56</v>
      </c>
      <c r="D20" s="1" t="s">
        <v>62</v>
      </c>
      <c r="E20" s="1" t="s">
        <v>63</v>
      </c>
      <c r="F20" s="1" t="s">
        <v>63</v>
      </c>
      <c r="G20" s="1" t="s">
        <v>65</v>
      </c>
      <c r="H20" s="1" t="s">
        <v>66</v>
      </c>
      <c r="I20" s="1" t="s">
        <v>63</v>
      </c>
      <c r="J20" s="1" t="s">
        <v>63</v>
      </c>
      <c r="K20" s="1" t="s">
        <v>64</v>
      </c>
      <c r="L20" s="1" t="s">
        <v>65</v>
      </c>
    </row>
    <row r="21" spans="1:12">
      <c r="A21" s="1" t="s">
        <v>36</v>
      </c>
      <c r="B21" s="2">
        <v>21</v>
      </c>
      <c r="C21" s="1" t="s">
        <v>55</v>
      </c>
      <c r="D21" s="1" t="s">
        <v>62</v>
      </c>
      <c r="E21" s="1" t="s">
        <v>63</v>
      </c>
      <c r="F21" s="1" t="s">
        <v>63</v>
      </c>
      <c r="G21" s="1" t="s">
        <v>63</v>
      </c>
      <c r="H21" s="1" t="s">
        <v>65</v>
      </c>
      <c r="I21" s="1" t="s">
        <v>63</v>
      </c>
      <c r="J21" s="1" t="s">
        <v>63</v>
      </c>
      <c r="K21" s="1" t="s">
        <v>64</v>
      </c>
      <c r="L21" s="1" t="s">
        <v>65</v>
      </c>
    </row>
    <row r="22" spans="1:12">
      <c r="A22" s="1" t="s">
        <v>37</v>
      </c>
      <c r="B22" s="2">
        <v>36</v>
      </c>
      <c r="C22" s="1" t="s">
        <v>55</v>
      </c>
      <c r="D22" s="1" t="s">
        <v>62</v>
      </c>
      <c r="E22" s="1" t="s">
        <v>63</v>
      </c>
      <c r="F22" s="1" t="s">
        <v>63</v>
      </c>
      <c r="G22" s="1" t="s">
        <v>65</v>
      </c>
      <c r="H22" s="1" t="s">
        <v>65</v>
      </c>
      <c r="I22" s="1" t="s">
        <v>65</v>
      </c>
      <c r="J22" s="1" t="s">
        <v>63</v>
      </c>
      <c r="K22" s="1" t="s">
        <v>64</v>
      </c>
      <c r="L22" s="1" t="s">
        <v>71</v>
      </c>
    </row>
    <row r="23" spans="1:12">
      <c r="A23" s="1" t="s">
        <v>38</v>
      </c>
      <c r="B23" s="2">
        <v>41</v>
      </c>
      <c r="C23" s="1" t="s">
        <v>55</v>
      </c>
      <c r="D23" s="1" t="s">
        <v>61</v>
      </c>
      <c r="E23" s="1" t="s">
        <v>63</v>
      </c>
      <c r="F23" s="1" t="s">
        <v>63</v>
      </c>
      <c r="G23" s="1" t="s">
        <v>65</v>
      </c>
      <c r="H23" s="1" t="s">
        <v>65</v>
      </c>
      <c r="I23" s="1" t="s">
        <v>63</v>
      </c>
      <c r="J23" s="1" t="s">
        <v>65</v>
      </c>
      <c r="K23" s="1" t="s">
        <v>64</v>
      </c>
      <c r="L23" s="1" t="s">
        <v>65</v>
      </c>
    </row>
    <row r="24" spans="1:12">
      <c r="A24" s="1" t="s">
        <v>39</v>
      </c>
      <c r="B24" s="2">
        <v>4</v>
      </c>
      <c r="C24" s="1" t="s">
        <v>56</v>
      </c>
      <c r="D24" s="1" t="s">
        <v>62</v>
      </c>
      <c r="E24" s="1" t="s">
        <v>63</v>
      </c>
      <c r="F24" s="1" t="s">
        <v>63</v>
      </c>
      <c r="G24" s="1" t="s">
        <v>65</v>
      </c>
      <c r="H24" s="1" t="s">
        <v>67</v>
      </c>
      <c r="I24" s="1" t="s">
        <v>63</v>
      </c>
      <c r="J24" s="1" t="s">
        <v>63</v>
      </c>
      <c r="K24" s="1" t="s">
        <v>64</v>
      </c>
      <c r="L24" s="1" t="s">
        <v>65</v>
      </c>
    </row>
    <row r="25" spans="1:12">
      <c r="A25" s="1" t="s">
        <v>40</v>
      </c>
      <c r="B25" s="2">
        <v>1</v>
      </c>
      <c r="C25" s="1" t="s">
        <v>55</v>
      </c>
      <c r="D25" s="1" t="s">
        <v>62</v>
      </c>
      <c r="E25" s="1" t="s">
        <v>63</v>
      </c>
      <c r="F25" s="1" t="s">
        <v>63</v>
      </c>
      <c r="G25" s="1" t="s">
        <v>65</v>
      </c>
      <c r="H25" s="1" t="s">
        <v>65</v>
      </c>
      <c r="I25" s="1" t="s">
        <v>63</v>
      </c>
      <c r="J25" s="1" t="s">
        <v>63</v>
      </c>
      <c r="K25" s="1" t="s">
        <v>64</v>
      </c>
      <c r="L25" s="1" t="s">
        <v>65</v>
      </c>
    </row>
    <row r="26" spans="1:12">
      <c r="A26" s="1" t="s">
        <v>41</v>
      </c>
      <c r="B26" s="2">
        <v>3</v>
      </c>
      <c r="C26" s="1" t="s">
        <v>55</v>
      </c>
      <c r="D26" s="1" t="s">
        <v>62</v>
      </c>
      <c r="E26" s="1" t="s">
        <v>63</v>
      </c>
      <c r="F26" s="1" t="s">
        <v>63</v>
      </c>
      <c r="G26" s="1" t="s">
        <v>65</v>
      </c>
      <c r="H26" s="1" t="s">
        <v>65</v>
      </c>
      <c r="I26" s="1" t="s">
        <v>65</v>
      </c>
      <c r="J26" s="1" t="s">
        <v>63</v>
      </c>
      <c r="K26" s="1" t="s">
        <v>64</v>
      </c>
      <c r="L26" s="1" t="s">
        <v>72</v>
      </c>
    </row>
    <row r="27" spans="1:12">
      <c r="A27" s="1" t="s">
        <v>42</v>
      </c>
      <c r="B27" s="2">
        <v>4</v>
      </c>
      <c r="C27" s="1" t="s">
        <v>55</v>
      </c>
      <c r="D27" s="1" t="s">
        <v>61</v>
      </c>
      <c r="E27" s="1" t="s">
        <v>63</v>
      </c>
      <c r="F27" s="1" t="s">
        <v>63</v>
      </c>
      <c r="G27" s="1" t="s">
        <v>65</v>
      </c>
      <c r="H27" s="1" t="s">
        <v>68</v>
      </c>
      <c r="I27" s="1" t="s">
        <v>63</v>
      </c>
      <c r="J27" s="1" t="s">
        <v>65</v>
      </c>
      <c r="K27" s="1" t="s">
        <v>64</v>
      </c>
      <c r="L27" s="1" t="s">
        <v>65</v>
      </c>
    </row>
    <row r="28" spans="1:12">
      <c r="A28" s="1" t="s">
        <v>43</v>
      </c>
      <c r="B28" s="2">
        <v>44</v>
      </c>
      <c r="C28" s="1" t="s">
        <v>56</v>
      </c>
      <c r="D28" s="1" t="s">
        <v>62</v>
      </c>
      <c r="E28" s="1" t="s">
        <v>63</v>
      </c>
      <c r="F28" s="1" t="s">
        <v>63</v>
      </c>
      <c r="G28" s="1" t="s">
        <v>65</v>
      </c>
      <c r="H28" s="1" t="s">
        <v>65</v>
      </c>
      <c r="I28" s="1" t="s">
        <v>65</v>
      </c>
      <c r="J28" s="1" t="s">
        <v>63</v>
      </c>
      <c r="K28" s="1" t="s">
        <v>64</v>
      </c>
      <c r="L28" s="1" t="s">
        <v>65</v>
      </c>
    </row>
    <row r="30" spans="1:12">
      <c r="A30" s="1" t="s">
        <v>17</v>
      </c>
      <c r="B30" s="2">
        <v>12</v>
      </c>
      <c r="C30" s="1" t="s">
        <v>56</v>
      </c>
      <c r="D30" s="1" t="s">
        <v>61</v>
      </c>
      <c r="E30" s="1" t="s">
        <v>63</v>
      </c>
      <c r="F30" s="1" t="s">
        <v>63</v>
      </c>
      <c r="G30" s="1" t="s">
        <v>63</v>
      </c>
      <c r="H30" s="1" t="s">
        <v>66</v>
      </c>
      <c r="I30" s="1" t="s">
        <v>63</v>
      </c>
      <c r="J30" s="1" t="s">
        <v>65</v>
      </c>
      <c r="K30" s="1" t="s">
        <v>65</v>
      </c>
      <c r="L30" s="1" t="s">
        <v>65</v>
      </c>
    </row>
    <row r="31" spans="1:12">
      <c r="A31" s="1" t="s">
        <v>18</v>
      </c>
      <c r="B31" s="2">
        <v>31</v>
      </c>
      <c r="C31" s="1" t="s">
        <v>55</v>
      </c>
      <c r="D31" s="1" t="s">
        <v>62</v>
      </c>
      <c r="E31" s="1" t="s">
        <v>63</v>
      </c>
      <c r="F31" s="1" t="s">
        <v>63</v>
      </c>
      <c r="G31" s="1" t="s">
        <v>63</v>
      </c>
      <c r="H31" s="1" t="s">
        <v>70</v>
      </c>
      <c r="I31" s="1" t="s">
        <v>63</v>
      </c>
      <c r="J31" s="1" t="s">
        <v>63</v>
      </c>
      <c r="K31" s="1" t="s">
        <v>63</v>
      </c>
      <c r="L31" s="1" t="s">
        <v>71</v>
      </c>
    </row>
    <row r="32" spans="1:12">
      <c r="A32" s="1" t="s">
        <v>19</v>
      </c>
      <c r="B32" s="2">
        <v>2</v>
      </c>
      <c r="C32" s="1" t="s">
        <v>55</v>
      </c>
      <c r="D32" s="1" t="s">
        <v>60</v>
      </c>
      <c r="E32" s="1" t="s">
        <v>63</v>
      </c>
      <c r="F32" s="1" t="s">
        <v>63</v>
      </c>
      <c r="G32" s="1" t="s">
        <v>65</v>
      </c>
      <c r="H32" s="1" t="s">
        <v>66</v>
      </c>
      <c r="I32" s="1" t="s">
        <v>63</v>
      </c>
      <c r="J32" s="1" t="s">
        <v>63</v>
      </c>
      <c r="K32" s="1" t="s">
        <v>63</v>
      </c>
      <c r="L32" s="1" t="s">
        <v>71</v>
      </c>
    </row>
    <row r="33" spans="1:12">
      <c r="A33" s="1" t="s">
        <v>20</v>
      </c>
      <c r="B33" s="2">
        <v>3</v>
      </c>
      <c r="C33" s="1" t="s">
        <v>55</v>
      </c>
      <c r="D33" s="1" t="s">
        <v>60</v>
      </c>
      <c r="E33" s="1" t="s">
        <v>63</v>
      </c>
      <c r="F33" s="1" t="s">
        <v>63</v>
      </c>
      <c r="G33" s="1" t="s">
        <v>63</v>
      </c>
      <c r="H33" s="1" t="s">
        <v>67</v>
      </c>
      <c r="I33" s="1" t="s">
        <v>63</v>
      </c>
      <c r="J33" s="1" t="s">
        <v>63</v>
      </c>
      <c r="K33" s="1" t="s">
        <v>63</v>
      </c>
      <c r="L33" s="1" t="s">
        <v>65</v>
      </c>
    </row>
    <row r="34" spans="1:12">
      <c r="A34" s="1" t="s">
        <v>21</v>
      </c>
      <c r="B34" s="2">
        <v>21</v>
      </c>
      <c r="C34" s="1" t="s">
        <v>55</v>
      </c>
      <c r="D34" s="1" t="s">
        <v>62</v>
      </c>
      <c r="E34" s="1" t="s">
        <v>63</v>
      </c>
      <c r="F34" s="1" t="s">
        <v>63</v>
      </c>
      <c r="G34" s="1" t="s">
        <v>65</v>
      </c>
      <c r="H34" s="1" t="s">
        <v>66</v>
      </c>
      <c r="I34" s="1" t="s">
        <v>63</v>
      </c>
      <c r="J34" s="1" t="s">
        <v>63</v>
      </c>
      <c r="K34" s="1" t="s">
        <v>63</v>
      </c>
      <c r="L34" s="1" t="s">
        <v>72</v>
      </c>
    </row>
    <row r="35" spans="1:12">
      <c r="A35" s="1" t="s">
        <v>22</v>
      </c>
      <c r="B35" s="2">
        <v>54</v>
      </c>
      <c r="C35" s="1" t="s">
        <v>55</v>
      </c>
      <c r="D35" s="1" t="s">
        <v>62</v>
      </c>
      <c r="E35" s="1" t="s">
        <v>63</v>
      </c>
      <c r="F35" s="1" t="s">
        <v>63</v>
      </c>
      <c r="G35" s="1" t="s">
        <v>63</v>
      </c>
      <c r="H35" s="1" t="s">
        <v>67</v>
      </c>
      <c r="I35" s="1" t="s">
        <v>65</v>
      </c>
      <c r="J35" s="1" t="s">
        <v>65</v>
      </c>
      <c r="K35" s="1" t="s">
        <v>65</v>
      </c>
      <c r="L35" s="1" t="s">
        <v>65</v>
      </c>
    </row>
    <row r="36" spans="1:12">
      <c r="A36" s="1" t="s">
        <v>23</v>
      </c>
      <c r="B36" s="2">
        <v>35</v>
      </c>
      <c r="C36" s="1" t="s">
        <v>55</v>
      </c>
      <c r="D36" s="1" t="s">
        <v>62</v>
      </c>
      <c r="E36" s="1" t="s">
        <v>63</v>
      </c>
      <c r="F36" s="1" t="s">
        <v>63</v>
      </c>
      <c r="G36" s="1" t="s">
        <v>63</v>
      </c>
      <c r="H36" s="1" t="s">
        <v>65</v>
      </c>
      <c r="I36" s="1" t="s">
        <v>63</v>
      </c>
      <c r="J36" s="1" t="s">
        <v>63</v>
      </c>
      <c r="K36" s="1" t="s">
        <v>63</v>
      </c>
      <c r="L36" s="1" t="s">
        <v>71</v>
      </c>
    </row>
    <row r="37" spans="1:12">
      <c r="A37" s="1" t="s">
        <v>24</v>
      </c>
      <c r="B37" s="2">
        <v>2</v>
      </c>
      <c r="C37" s="1" t="s">
        <v>56</v>
      </c>
      <c r="D37" s="1" t="s">
        <v>61</v>
      </c>
      <c r="E37" s="1" t="s">
        <v>63</v>
      </c>
      <c r="F37" s="1" t="s">
        <v>63</v>
      </c>
      <c r="G37" s="1" t="s">
        <v>65</v>
      </c>
      <c r="H37" s="1" t="s">
        <v>66</v>
      </c>
      <c r="I37" s="1" t="s">
        <v>63</v>
      </c>
      <c r="J37" s="1" t="s">
        <v>63</v>
      </c>
      <c r="K37" s="1" t="s">
        <v>65</v>
      </c>
      <c r="L37" s="1" t="s">
        <v>65</v>
      </c>
    </row>
    <row r="38" spans="1:12">
      <c r="A38" s="1" t="s">
        <v>25</v>
      </c>
      <c r="B38" s="2">
        <v>1</v>
      </c>
      <c r="C38" s="1" t="s">
        <v>56</v>
      </c>
      <c r="D38" s="1" t="s">
        <v>62</v>
      </c>
      <c r="E38" s="1" t="s">
        <v>63</v>
      </c>
      <c r="F38" s="1" t="s">
        <v>63</v>
      </c>
      <c r="G38" s="1" t="s">
        <v>65</v>
      </c>
      <c r="H38" s="1" t="s">
        <v>67</v>
      </c>
      <c r="I38" s="1" t="s">
        <v>63</v>
      </c>
      <c r="J38" s="1" t="s">
        <v>65</v>
      </c>
      <c r="K38" s="1" t="s">
        <v>65</v>
      </c>
      <c r="L38" s="1" t="s">
        <v>65</v>
      </c>
    </row>
    <row r="39" spans="1:12">
      <c r="A39" s="1" t="s">
        <v>26</v>
      </c>
      <c r="B39" s="2">
        <v>55</v>
      </c>
      <c r="C39" s="1" t="s">
        <v>55</v>
      </c>
      <c r="D39" s="1" t="s">
        <v>62</v>
      </c>
      <c r="E39" s="1" t="s">
        <v>63</v>
      </c>
      <c r="F39" s="1" t="s">
        <v>63</v>
      </c>
      <c r="G39" s="1" t="s">
        <v>63</v>
      </c>
      <c r="H39" s="1" t="s">
        <v>65</v>
      </c>
      <c r="I39" s="1" t="s">
        <v>65</v>
      </c>
      <c r="J39" s="1" t="s">
        <v>63</v>
      </c>
      <c r="K39" s="1" t="s">
        <v>65</v>
      </c>
      <c r="L39" s="1" t="s">
        <v>65</v>
      </c>
    </row>
    <row r="40" spans="1:12">
      <c r="A40" s="1" t="s">
        <v>27</v>
      </c>
      <c r="B40" s="2">
        <v>33</v>
      </c>
      <c r="C40" s="1" t="s">
        <v>55</v>
      </c>
      <c r="D40" s="1" t="s">
        <v>62</v>
      </c>
      <c r="E40" s="1" t="s">
        <v>63</v>
      </c>
      <c r="F40" s="1" t="s">
        <v>63</v>
      </c>
      <c r="G40" s="1" t="s">
        <v>63</v>
      </c>
      <c r="H40" s="1" t="s">
        <v>69</v>
      </c>
      <c r="I40" s="1" t="s">
        <v>63</v>
      </c>
      <c r="J40" s="1" t="s">
        <v>63</v>
      </c>
      <c r="K40" s="1" t="s">
        <v>63</v>
      </c>
      <c r="L40" s="1" t="s">
        <v>65</v>
      </c>
    </row>
    <row r="41" spans="1:12">
      <c r="A41" s="1" t="s">
        <v>28</v>
      </c>
      <c r="B41" s="2">
        <v>45</v>
      </c>
      <c r="C41" s="1" t="s">
        <v>55</v>
      </c>
      <c r="D41" s="1" t="s">
        <v>62</v>
      </c>
      <c r="E41" s="1" t="s">
        <v>63</v>
      </c>
      <c r="F41" s="1" t="s">
        <v>63</v>
      </c>
      <c r="G41" s="1" t="s">
        <v>63</v>
      </c>
      <c r="H41" s="1" t="s">
        <v>66</v>
      </c>
      <c r="I41" s="1" t="s">
        <v>63</v>
      </c>
      <c r="J41" s="1" t="s">
        <v>63</v>
      </c>
      <c r="K41" s="1" t="s">
        <v>65</v>
      </c>
      <c r="L41" s="1" t="s">
        <v>65</v>
      </c>
    </row>
    <row r="42" spans="1:12">
      <c r="A42" s="1" t="s">
        <v>29</v>
      </c>
      <c r="B42" s="2">
        <v>49</v>
      </c>
      <c r="C42" s="1" t="s">
        <v>56</v>
      </c>
      <c r="D42" s="1" t="s">
        <v>62</v>
      </c>
      <c r="E42" s="1" t="s">
        <v>63</v>
      </c>
      <c r="F42" s="1" t="s">
        <v>63</v>
      </c>
      <c r="G42" s="1" t="s">
        <v>63</v>
      </c>
      <c r="H42" s="1" t="s">
        <v>65</v>
      </c>
      <c r="I42" s="1" t="s">
        <v>63</v>
      </c>
      <c r="J42" s="1" t="s">
        <v>63</v>
      </c>
      <c r="K42" s="1" t="s">
        <v>63</v>
      </c>
      <c r="L42" s="1" t="s">
        <v>65</v>
      </c>
    </row>
    <row r="43" spans="1:12">
      <c r="A43" s="1" t="s">
        <v>30</v>
      </c>
      <c r="B43" s="2">
        <v>7</v>
      </c>
      <c r="C43" s="1" t="s">
        <v>55</v>
      </c>
      <c r="D43" s="1" t="s">
        <v>61</v>
      </c>
      <c r="E43" s="1" t="s">
        <v>63</v>
      </c>
      <c r="F43" s="1" t="s">
        <v>63</v>
      </c>
      <c r="G43" s="1" t="s">
        <v>65</v>
      </c>
      <c r="H43" s="1" t="s">
        <v>69</v>
      </c>
      <c r="I43" s="1" t="s">
        <v>63</v>
      </c>
      <c r="J43" s="1" t="s">
        <v>63</v>
      </c>
      <c r="K43" s="1" t="s">
        <v>65</v>
      </c>
      <c r="L43" s="1" t="s">
        <v>65</v>
      </c>
    </row>
    <row r="44" spans="1:12">
      <c r="A44" s="1" t="s">
        <v>31</v>
      </c>
      <c r="B44" s="2">
        <v>3</v>
      </c>
      <c r="C44" s="1" t="s">
        <v>55</v>
      </c>
      <c r="D44" s="1" t="s">
        <v>62</v>
      </c>
      <c r="E44" s="1" t="s">
        <v>63</v>
      </c>
      <c r="F44" s="1" t="s">
        <v>63</v>
      </c>
      <c r="G44" s="1" t="s">
        <v>65</v>
      </c>
      <c r="H44" s="1" t="s">
        <v>66</v>
      </c>
      <c r="I44" s="1" t="s">
        <v>63</v>
      </c>
      <c r="J44" s="1" t="s">
        <v>63</v>
      </c>
      <c r="K44" s="1" t="s">
        <v>63</v>
      </c>
      <c r="L44" s="1" t="s">
        <v>72</v>
      </c>
    </row>
    <row r="45" spans="1:12">
      <c r="A45" s="1" t="s">
        <v>32</v>
      </c>
      <c r="B45" s="2">
        <v>2</v>
      </c>
      <c r="C45" s="1" t="s">
        <v>55</v>
      </c>
      <c r="D45" s="1" t="s">
        <v>62</v>
      </c>
      <c r="E45" s="1" t="s">
        <v>63</v>
      </c>
      <c r="F45" s="1" t="s">
        <v>63</v>
      </c>
      <c r="G45" s="1" t="s">
        <v>65</v>
      </c>
      <c r="H45" s="1" t="s">
        <v>65</v>
      </c>
      <c r="I45" s="1" t="s">
        <v>63</v>
      </c>
      <c r="J45" s="1" t="s">
        <v>63</v>
      </c>
      <c r="K45" s="1" t="s">
        <v>63</v>
      </c>
      <c r="L45" s="1" t="s">
        <v>65</v>
      </c>
    </row>
    <row r="46" spans="1:12">
      <c r="A46" s="1" t="s">
        <v>33</v>
      </c>
      <c r="B46" s="2">
        <v>56</v>
      </c>
      <c r="C46" s="1" t="s">
        <v>55</v>
      </c>
      <c r="D46" s="1" t="s">
        <v>62</v>
      </c>
      <c r="E46" s="1" t="s">
        <v>63</v>
      </c>
      <c r="F46" s="1" t="s">
        <v>63</v>
      </c>
      <c r="G46" s="1" t="s">
        <v>63</v>
      </c>
      <c r="H46" s="1" t="s">
        <v>66</v>
      </c>
      <c r="I46" s="1" t="s">
        <v>63</v>
      </c>
      <c r="J46" s="1" t="s">
        <v>65</v>
      </c>
      <c r="K46" s="1" t="s">
        <v>65</v>
      </c>
      <c r="L46" s="1" t="s">
        <v>65</v>
      </c>
    </row>
    <row r="47" spans="1:12">
      <c r="C47" s="1" t="s">
        <v>58</v>
      </c>
    </row>
    <row r="48" spans="1:12">
      <c r="C48" s="1" t="s">
        <v>5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topLeftCell="A19" workbookViewId="0">
      <pane xSplit="1" topLeftCell="M1" activePane="topRight" state="frozen"/>
      <selection pane="topRight" activeCell="R5" sqref="R5"/>
    </sheetView>
  </sheetViews>
  <sheetFormatPr defaultRowHeight="14.25"/>
  <cols>
    <col min="1" max="1" width="11.875" style="1" customWidth="1"/>
    <col min="2" max="2" width="17.125" style="1" customWidth="1"/>
    <col min="3" max="4" width="15.75" style="1" customWidth="1"/>
    <col min="5" max="5" width="13.25" style="1" customWidth="1"/>
    <col min="6" max="6" width="12.75" style="1" customWidth="1"/>
    <col min="7" max="7" width="23.5" style="1" customWidth="1"/>
    <col min="8" max="8" width="12.75" style="1" customWidth="1"/>
    <col min="9" max="9" width="13" style="1" customWidth="1"/>
    <col min="10" max="10" width="13.375" style="1" customWidth="1"/>
    <col min="11" max="11" width="16.5" style="1" customWidth="1"/>
    <col min="12" max="12" width="14.75" style="1" customWidth="1"/>
    <col min="13" max="13" width="21" style="1" customWidth="1"/>
    <col min="14" max="14" width="15" style="1" customWidth="1"/>
    <col min="15" max="15" width="18.125" style="1" customWidth="1"/>
    <col min="16" max="16" width="19.625" style="1" customWidth="1"/>
    <col min="17" max="17" width="18.25" style="1" customWidth="1"/>
    <col min="18" max="16384" width="9" style="1"/>
  </cols>
  <sheetData>
    <row r="1" spans="1:17" ht="16.5">
      <c r="A1" s="1" t="s">
        <v>57</v>
      </c>
      <c r="B1" s="1" t="s">
        <v>74</v>
      </c>
      <c r="C1" s="1" t="s">
        <v>73</v>
      </c>
      <c r="D1" s="1" t="s">
        <v>75</v>
      </c>
      <c r="E1" s="1" t="s">
        <v>76</v>
      </c>
      <c r="F1" s="1" t="s">
        <v>77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109</v>
      </c>
    </row>
    <row r="2" spans="1:17">
      <c r="A2" s="1" t="s">
        <v>0</v>
      </c>
      <c r="B2" s="1">
        <v>9.82</v>
      </c>
      <c r="C2" s="1">
        <v>72</v>
      </c>
      <c r="D2" s="2">
        <v>62</v>
      </c>
      <c r="E2" s="9">
        <v>109.983</v>
      </c>
      <c r="F2" s="1">
        <v>22.2</v>
      </c>
      <c r="G2" s="1">
        <v>5735.3</v>
      </c>
      <c r="H2" s="1">
        <v>3.08</v>
      </c>
      <c r="I2" s="2">
        <v>1.22</v>
      </c>
      <c r="J2" s="1">
        <v>1.59</v>
      </c>
      <c r="K2" s="1">
        <v>357</v>
      </c>
      <c r="L2" s="1">
        <v>425</v>
      </c>
      <c r="M2" s="1" t="s">
        <v>88</v>
      </c>
      <c r="N2" s="1" t="s">
        <v>88</v>
      </c>
      <c r="O2" s="1" t="s">
        <v>63</v>
      </c>
      <c r="P2" s="1" t="s">
        <v>88</v>
      </c>
      <c r="Q2" s="1">
        <v>1.1000000000000001</v>
      </c>
    </row>
    <row r="3" spans="1:17">
      <c r="A3" s="1" t="s">
        <v>1</v>
      </c>
      <c r="B3" s="1">
        <v>7.73</v>
      </c>
      <c r="C3" s="1">
        <v>87</v>
      </c>
      <c r="D3" s="2">
        <v>112</v>
      </c>
      <c r="E3" s="9">
        <v>93.626999999999995</v>
      </c>
      <c r="F3" s="1">
        <v>16.7</v>
      </c>
      <c r="G3" s="1">
        <v>6672.7</v>
      </c>
      <c r="H3" s="1">
        <v>3.28</v>
      </c>
      <c r="I3" s="2">
        <v>1.02</v>
      </c>
      <c r="J3" s="1">
        <v>1.17</v>
      </c>
      <c r="K3" s="1">
        <v>382</v>
      </c>
      <c r="L3" s="2">
        <v>617</v>
      </c>
      <c r="M3" s="1" t="s">
        <v>88</v>
      </c>
      <c r="N3" s="6" t="s">
        <v>89</v>
      </c>
      <c r="O3" s="1" t="s">
        <v>63</v>
      </c>
      <c r="P3" s="1" t="s">
        <v>88</v>
      </c>
      <c r="Q3" s="1">
        <v>1.6</v>
      </c>
    </row>
    <row r="4" spans="1:17">
      <c r="A4" s="1" t="s">
        <v>2</v>
      </c>
      <c r="B4" s="2">
        <v>8.5500000000000007</v>
      </c>
      <c r="C4" s="1">
        <v>161</v>
      </c>
      <c r="D4" s="2">
        <v>78</v>
      </c>
      <c r="E4" s="9">
        <v>59.145000000000003</v>
      </c>
      <c r="F4" s="1">
        <v>16.899999999999999</v>
      </c>
      <c r="G4" s="1">
        <v>2824.5</v>
      </c>
      <c r="H4" s="1">
        <v>1.72</v>
      </c>
      <c r="I4" s="2">
        <v>1.86</v>
      </c>
      <c r="J4" s="1">
        <v>0.92</v>
      </c>
      <c r="K4" s="1">
        <v>564</v>
      </c>
      <c r="L4" s="2">
        <v>482</v>
      </c>
      <c r="M4" s="1" t="s">
        <v>88</v>
      </c>
      <c r="N4" s="1" t="s">
        <v>88</v>
      </c>
      <c r="O4" s="1" t="s">
        <v>63</v>
      </c>
      <c r="P4" s="1" t="s">
        <v>88</v>
      </c>
      <c r="Q4" s="1">
        <v>1.82</v>
      </c>
    </row>
    <row r="5" spans="1:17">
      <c r="A5" s="1" t="s">
        <v>3</v>
      </c>
      <c r="B5" s="2">
        <v>1.72</v>
      </c>
      <c r="C5" s="1">
        <v>153</v>
      </c>
      <c r="D5" s="2">
        <v>295</v>
      </c>
      <c r="E5" s="9">
        <v>82.025000000000006</v>
      </c>
      <c r="F5" s="1">
        <v>23.5</v>
      </c>
      <c r="G5" s="1">
        <v>1892.5</v>
      </c>
      <c r="H5" s="1">
        <v>3.56</v>
      </c>
      <c r="I5" s="2">
        <v>1.19</v>
      </c>
      <c r="J5" s="1">
        <v>1.03</v>
      </c>
      <c r="K5" s="1">
        <v>530</v>
      </c>
      <c r="L5" s="2">
        <v>436</v>
      </c>
      <c r="M5" s="1" t="s">
        <v>88</v>
      </c>
      <c r="N5" s="1" t="s">
        <v>88</v>
      </c>
      <c r="O5" s="1" t="s">
        <v>63</v>
      </c>
      <c r="P5" s="1" t="s">
        <v>88</v>
      </c>
      <c r="Q5" s="1">
        <v>2.2000000000000002</v>
      </c>
    </row>
    <row r="6" spans="1:17">
      <c r="A6" s="1" t="s">
        <v>4</v>
      </c>
      <c r="B6" s="2">
        <v>3.9</v>
      </c>
      <c r="C6" s="1">
        <v>109</v>
      </c>
      <c r="D6" s="2">
        <v>105</v>
      </c>
      <c r="E6" s="9">
        <v>71.177999999999997</v>
      </c>
      <c r="F6" s="1">
        <v>32.5</v>
      </c>
      <c r="G6" s="1">
        <v>2897.8</v>
      </c>
      <c r="H6" s="1">
        <v>3.71</v>
      </c>
      <c r="I6" s="2">
        <v>1.01</v>
      </c>
      <c r="J6" s="1">
        <v>2.0099999999999998</v>
      </c>
      <c r="K6" s="1">
        <v>407</v>
      </c>
      <c r="L6" s="2">
        <v>508</v>
      </c>
      <c r="M6" s="1" t="s">
        <v>88</v>
      </c>
      <c r="N6" s="6" t="s">
        <v>89</v>
      </c>
      <c r="O6" s="1" t="s">
        <v>63</v>
      </c>
      <c r="P6" s="1" t="s">
        <v>88</v>
      </c>
      <c r="Q6" s="1">
        <v>1.95</v>
      </c>
    </row>
    <row r="7" spans="1:17">
      <c r="A7" s="1" t="s">
        <v>5</v>
      </c>
      <c r="B7" s="2">
        <v>2.82</v>
      </c>
      <c r="C7" s="1">
        <v>69</v>
      </c>
      <c r="D7" s="2">
        <v>278</v>
      </c>
      <c r="E7" s="9">
        <v>113.876</v>
      </c>
      <c r="F7" s="1">
        <v>29.6</v>
      </c>
      <c r="G7" s="1">
        <v>7897.6</v>
      </c>
      <c r="H7" s="1">
        <v>2.89</v>
      </c>
      <c r="I7" s="2">
        <v>0.98</v>
      </c>
      <c r="J7" s="1">
        <v>1.58</v>
      </c>
      <c r="K7" s="2">
        <v>358</v>
      </c>
      <c r="L7" s="2">
        <v>436</v>
      </c>
      <c r="M7" s="1" t="s">
        <v>88</v>
      </c>
      <c r="N7" s="7" t="s">
        <v>89</v>
      </c>
      <c r="O7" s="1" t="s">
        <v>63</v>
      </c>
      <c r="P7" s="1" t="s">
        <v>88</v>
      </c>
      <c r="Q7" s="1">
        <v>2.12</v>
      </c>
    </row>
    <row r="8" spans="1:17">
      <c r="A8" s="1" t="s">
        <v>6</v>
      </c>
      <c r="B8" s="2">
        <v>1.75</v>
      </c>
      <c r="C8" s="1">
        <v>74</v>
      </c>
      <c r="D8" s="2">
        <v>118</v>
      </c>
      <c r="E8" s="9">
        <v>72.125</v>
      </c>
      <c r="F8" s="1">
        <v>28.4</v>
      </c>
      <c r="G8" s="1">
        <v>2372.5</v>
      </c>
      <c r="H8" s="1">
        <v>3.56</v>
      </c>
      <c r="I8" s="2">
        <v>1.19</v>
      </c>
      <c r="J8" s="1">
        <v>1.52</v>
      </c>
      <c r="K8" s="2">
        <v>347</v>
      </c>
      <c r="L8" s="2">
        <v>338</v>
      </c>
      <c r="M8" s="1" t="s">
        <v>88</v>
      </c>
      <c r="N8" s="1" t="s">
        <v>88</v>
      </c>
      <c r="O8" s="1" t="s">
        <v>63</v>
      </c>
      <c r="P8" s="1" t="s">
        <v>88</v>
      </c>
      <c r="Q8" s="1">
        <v>1.1000000000000001</v>
      </c>
    </row>
    <row r="9" spans="1:17">
      <c r="A9" s="1" t="s">
        <v>7</v>
      </c>
      <c r="B9" s="2">
        <v>2.54</v>
      </c>
      <c r="C9" s="1">
        <v>65</v>
      </c>
      <c r="D9" s="2">
        <v>106</v>
      </c>
      <c r="E9" s="9">
        <v>67</v>
      </c>
      <c r="F9" s="1">
        <v>33.299999999999997</v>
      </c>
      <c r="G9" s="1">
        <v>2369.6</v>
      </c>
      <c r="H9" s="1">
        <v>3.28</v>
      </c>
      <c r="I9" s="2">
        <v>1.38</v>
      </c>
      <c r="J9" s="1">
        <v>0.88</v>
      </c>
      <c r="K9" s="2">
        <v>369</v>
      </c>
      <c r="L9" s="2">
        <v>562</v>
      </c>
      <c r="M9" s="7" t="s">
        <v>89</v>
      </c>
      <c r="N9" s="1" t="s">
        <v>88</v>
      </c>
      <c r="O9" s="1" t="s">
        <v>63</v>
      </c>
      <c r="P9" s="1" t="s">
        <v>88</v>
      </c>
      <c r="Q9" s="1">
        <v>0.8</v>
      </c>
    </row>
    <row r="10" spans="1:17">
      <c r="A10" s="1" t="s">
        <v>8</v>
      </c>
      <c r="B10" s="2">
        <v>0.98</v>
      </c>
      <c r="C10" s="1">
        <v>72</v>
      </c>
      <c r="D10" s="2">
        <v>314</v>
      </c>
      <c r="E10" s="9">
        <v>83.463999999999999</v>
      </c>
      <c r="F10" s="1">
        <v>32.6</v>
      </c>
      <c r="G10" s="1">
        <v>2986.4</v>
      </c>
      <c r="H10" s="1">
        <v>3.55</v>
      </c>
      <c r="I10" s="2">
        <v>1.56</v>
      </c>
      <c r="J10" s="1">
        <v>1.02</v>
      </c>
      <c r="K10" s="2">
        <v>398</v>
      </c>
      <c r="L10" s="2">
        <v>315</v>
      </c>
      <c r="M10" s="1" t="s">
        <v>88</v>
      </c>
      <c r="N10" s="1" t="s">
        <v>88</v>
      </c>
      <c r="O10" s="1" t="s">
        <v>63</v>
      </c>
      <c r="P10" s="1" t="s">
        <v>88</v>
      </c>
      <c r="Q10" s="1">
        <v>3.24</v>
      </c>
    </row>
    <row r="11" spans="1:17">
      <c r="A11" s="1" t="s">
        <v>9</v>
      </c>
      <c r="B11" s="2">
        <v>1.91</v>
      </c>
      <c r="C11" s="1">
        <v>57</v>
      </c>
      <c r="D11" s="2">
        <v>88</v>
      </c>
      <c r="E11" s="9">
        <v>71.643000000000001</v>
      </c>
      <c r="F11" s="1">
        <v>27.1</v>
      </c>
      <c r="G11" s="1">
        <v>2254.3000000000002</v>
      </c>
      <c r="H11" s="1">
        <v>3.36</v>
      </c>
      <c r="I11" s="2">
        <v>1.33</v>
      </c>
      <c r="J11" s="1">
        <v>2.04</v>
      </c>
      <c r="K11" s="2">
        <v>353</v>
      </c>
      <c r="L11" s="2">
        <v>476</v>
      </c>
      <c r="M11" s="1" t="s">
        <v>88</v>
      </c>
      <c r="N11" s="6" t="s">
        <v>89</v>
      </c>
      <c r="O11" s="1" t="s">
        <v>63</v>
      </c>
      <c r="P11" s="1" t="s">
        <v>88</v>
      </c>
      <c r="Q11" s="1">
        <v>1.2</v>
      </c>
    </row>
    <row r="12" spans="1:17">
      <c r="A12" s="1" t="s">
        <v>10</v>
      </c>
      <c r="B12" s="1">
        <v>2.0099999999999998</v>
      </c>
      <c r="C12" s="1">
        <v>61</v>
      </c>
      <c r="D12" s="2">
        <v>35</v>
      </c>
      <c r="E12" s="9">
        <v>71.965000000000003</v>
      </c>
      <c r="F12" s="1">
        <v>39.5</v>
      </c>
      <c r="G12" s="1">
        <v>1346.5</v>
      </c>
      <c r="H12" s="1">
        <v>3.12</v>
      </c>
      <c r="I12" s="2">
        <v>1.37</v>
      </c>
      <c r="J12" s="1">
        <v>1.02</v>
      </c>
      <c r="K12" s="2">
        <v>379</v>
      </c>
      <c r="L12" s="2">
        <v>390</v>
      </c>
      <c r="M12" s="7" t="s">
        <v>89</v>
      </c>
      <c r="N12" s="1" t="s">
        <v>88</v>
      </c>
      <c r="O12" s="1" t="s">
        <v>63</v>
      </c>
      <c r="P12" s="1" t="s">
        <v>88</v>
      </c>
      <c r="Q12" s="1">
        <v>0.8</v>
      </c>
    </row>
    <row r="13" spans="1:17">
      <c r="A13" s="1" t="s">
        <v>11</v>
      </c>
      <c r="B13" s="1">
        <v>2.94</v>
      </c>
      <c r="C13" s="1">
        <v>86</v>
      </c>
      <c r="D13" s="2">
        <v>105</v>
      </c>
      <c r="E13" s="9">
        <v>118.453</v>
      </c>
      <c r="F13" s="1">
        <v>25.8</v>
      </c>
      <c r="G13" s="1">
        <v>8225.2999999999993</v>
      </c>
      <c r="H13" s="1">
        <v>3.01</v>
      </c>
      <c r="I13" s="2">
        <v>2.5499999999999998</v>
      </c>
      <c r="J13" s="1">
        <v>2.12</v>
      </c>
      <c r="K13" s="2">
        <v>408</v>
      </c>
      <c r="L13" s="2">
        <v>302</v>
      </c>
      <c r="M13" s="7" t="s">
        <v>89</v>
      </c>
      <c r="N13" s="6" t="s">
        <v>89</v>
      </c>
      <c r="O13" s="1" t="s">
        <v>63</v>
      </c>
      <c r="P13" s="1" t="s">
        <v>88</v>
      </c>
      <c r="Q13" s="1">
        <v>0.7</v>
      </c>
    </row>
    <row r="14" spans="1:17">
      <c r="A14" s="1" t="s">
        <v>12</v>
      </c>
      <c r="B14" s="1">
        <v>2.2400000000000002</v>
      </c>
      <c r="C14" s="1">
        <v>162</v>
      </c>
      <c r="D14" s="2">
        <v>128</v>
      </c>
      <c r="E14" s="9">
        <v>125.483</v>
      </c>
      <c r="F14" s="1">
        <v>29.9</v>
      </c>
      <c r="G14" s="1">
        <v>7058.3</v>
      </c>
      <c r="H14" s="1">
        <v>3.41</v>
      </c>
      <c r="I14" s="2">
        <v>1.02</v>
      </c>
      <c r="J14" s="1">
        <v>2.06</v>
      </c>
      <c r="K14" s="1">
        <v>364</v>
      </c>
      <c r="L14" s="2">
        <v>397</v>
      </c>
      <c r="M14" s="1" t="s">
        <v>88</v>
      </c>
      <c r="N14" s="7" t="s">
        <v>89</v>
      </c>
      <c r="O14" s="1" t="s">
        <v>63</v>
      </c>
      <c r="P14" s="1" t="s">
        <v>88</v>
      </c>
      <c r="Q14" s="1">
        <v>1.2</v>
      </c>
    </row>
    <row r="15" spans="1:17">
      <c r="A15" s="1" t="s">
        <v>13</v>
      </c>
      <c r="B15" s="1">
        <v>2.21</v>
      </c>
      <c r="C15" s="1">
        <v>108</v>
      </c>
      <c r="D15" s="2">
        <v>82</v>
      </c>
      <c r="E15" s="9">
        <v>94.36</v>
      </c>
      <c r="F15" s="1">
        <v>28.4</v>
      </c>
      <c r="G15" s="1">
        <v>3656</v>
      </c>
      <c r="H15" s="1">
        <v>1.28</v>
      </c>
      <c r="I15" s="2">
        <v>3.41</v>
      </c>
      <c r="J15" s="1">
        <v>0.72</v>
      </c>
      <c r="K15" s="1">
        <v>352</v>
      </c>
      <c r="L15" s="2">
        <v>384</v>
      </c>
      <c r="M15" s="7" t="s">
        <v>89</v>
      </c>
      <c r="N15" s="7" t="s">
        <v>89</v>
      </c>
      <c r="O15" s="1" t="s">
        <v>63</v>
      </c>
      <c r="P15" s="1" t="s">
        <v>88</v>
      </c>
      <c r="Q15" s="1">
        <v>0.7</v>
      </c>
    </row>
    <row r="16" spans="1:17">
      <c r="A16" s="1" t="s">
        <v>14</v>
      </c>
      <c r="B16" s="1">
        <v>1.07</v>
      </c>
      <c r="C16" s="1">
        <v>72</v>
      </c>
      <c r="D16" s="2">
        <v>99</v>
      </c>
      <c r="E16" s="9">
        <v>75.8</v>
      </c>
      <c r="F16" s="1">
        <v>27.5</v>
      </c>
      <c r="G16" s="1">
        <v>1829.8</v>
      </c>
      <c r="H16" s="1">
        <v>2.82</v>
      </c>
      <c r="I16" s="2">
        <v>0.93</v>
      </c>
      <c r="J16" s="1">
        <v>1.08</v>
      </c>
      <c r="K16" s="1">
        <v>364</v>
      </c>
      <c r="L16" s="2">
        <v>423</v>
      </c>
      <c r="M16" s="7" t="s">
        <v>89</v>
      </c>
      <c r="N16" s="7" t="s">
        <v>89</v>
      </c>
      <c r="O16" s="1" t="s">
        <v>63</v>
      </c>
      <c r="P16" s="1" t="s">
        <v>88</v>
      </c>
      <c r="Q16" s="1">
        <v>0.4</v>
      </c>
    </row>
    <row r="17" spans="1:18">
      <c r="A17" s="1" t="s">
        <v>15</v>
      </c>
      <c r="B17" s="1">
        <v>1.49</v>
      </c>
      <c r="C17" s="1">
        <v>64</v>
      </c>
      <c r="D17" s="2">
        <v>34</v>
      </c>
      <c r="E17" s="9">
        <v>65.900999999999996</v>
      </c>
      <c r="F17" s="1">
        <v>27.5</v>
      </c>
      <c r="G17" s="1">
        <v>1843.1</v>
      </c>
      <c r="H17" s="1">
        <v>3.14</v>
      </c>
      <c r="I17" s="2">
        <v>2.68</v>
      </c>
      <c r="J17" s="1">
        <v>1.02</v>
      </c>
      <c r="K17" s="1">
        <v>352</v>
      </c>
      <c r="L17" s="2">
        <v>328</v>
      </c>
      <c r="M17" s="7" t="s">
        <v>89</v>
      </c>
      <c r="N17" s="1" t="s">
        <v>88</v>
      </c>
      <c r="O17" s="1" t="s">
        <v>63</v>
      </c>
      <c r="P17" s="1" t="s">
        <v>88</v>
      </c>
      <c r="Q17" s="1">
        <v>0.9</v>
      </c>
    </row>
    <row r="18" spans="1:18">
      <c r="A18" s="1" t="s">
        <v>16</v>
      </c>
      <c r="B18" s="1">
        <v>4.26</v>
      </c>
      <c r="C18" s="1">
        <v>82</v>
      </c>
      <c r="D18" s="2">
        <v>98</v>
      </c>
      <c r="E18" s="9">
        <v>77.009</v>
      </c>
      <c r="F18" s="1">
        <v>28.4</v>
      </c>
      <c r="G18" s="1">
        <v>2860.9</v>
      </c>
      <c r="H18" s="1">
        <v>3.71</v>
      </c>
      <c r="I18" s="2">
        <v>1.82</v>
      </c>
      <c r="J18" s="1">
        <v>1.03</v>
      </c>
      <c r="K18" s="1">
        <v>395</v>
      </c>
      <c r="L18" s="2">
        <v>372</v>
      </c>
      <c r="M18" s="1" t="s">
        <v>88</v>
      </c>
      <c r="N18" s="6" t="s">
        <v>89</v>
      </c>
      <c r="O18" s="1" t="s">
        <v>63</v>
      </c>
      <c r="P18" s="1" t="s">
        <v>88</v>
      </c>
      <c r="Q18" s="1">
        <v>1.1000000000000001</v>
      </c>
    </row>
    <row r="19" spans="1:18">
      <c r="A19" s="1" t="s">
        <v>34</v>
      </c>
      <c r="B19" s="1">
        <v>2.78</v>
      </c>
      <c r="C19" s="1">
        <v>76</v>
      </c>
      <c r="D19" s="2">
        <v>57</v>
      </c>
      <c r="E19" s="9">
        <v>67.415000000000006</v>
      </c>
      <c r="F19" s="1">
        <v>37.9</v>
      </c>
      <c r="G19" s="1">
        <v>2971.5</v>
      </c>
      <c r="H19" s="1">
        <v>2.99</v>
      </c>
      <c r="I19" s="2">
        <v>1.08</v>
      </c>
      <c r="J19" s="1">
        <v>1.04</v>
      </c>
      <c r="K19" s="1">
        <v>375</v>
      </c>
      <c r="L19" s="2">
        <v>296</v>
      </c>
      <c r="M19" s="1" t="s">
        <v>88</v>
      </c>
      <c r="N19" s="7" t="s">
        <v>89</v>
      </c>
      <c r="O19" s="1" t="s">
        <v>63</v>
      </c>
      <c r="P19" s="1" t="s">
        <v>88</v>
      </c>
      <c r="Q19" s="1">
        <v>1.3</v>
      </c>
    </row>
    <row r="20" spans="1:18">
      <c r="A20" s="1" t="s">
        <v>35</v>
      </c>
      <c r="B20" s="1">
        <v>3.51</v>
      </c>
      <c r="C20" s="1">
        <v>71</v>
      </c>
      <c r="D20" s="2">
        <v>132</v>
      </c>
      <c r="E20" s="9">
        <v>78</v>
      </c>
      <c r="F20" s="1">
        <v>32.6</v>
      </c>
      <c r="G20" s="1">
        <v>2559.8000000000002</v>
      </c>
      <c r="H20" s="1">
        <v>2.33</v>
      </c>
      <c r="I20" s="2">
        <v>0.88</v>
      </c>
      <c r="J20" s="1">
        <v>1.92</v>
      </c>
      <c r="K20" s="1">
        <v>367</v>
      </c>
      <c r="L20" s="1">
        <v>466</v>
      </c>
      <c r="M20" s="1" t="s">
        <v>88</v>
      </c>
      <c r="N20" s="7" t="s">
        <v>89</v>
      </c>
      <c r="O20" s="1" t="s">
        <v>63</v>
      </c>
      <c r="P20" s="1" t="s">
        <v>88</v>
      </c>
      <c r="Q20" s="1">
        <v>0.92</v>
      </c>
    </row>
    <row r="21" spans="1:18">
      <c r="A21" s="1" t="s">
        <v>36</v>
      </c>
      <c r="B21" s="1">
        <v>1.54</v>
      </c>
      <c r="C21" s="1">
        <v>76</v>
      </c>
      <c r="D21" s="2">
        <v>68</v>
      </c>
      <c r="E21" s="9">
        <v>68.298000000000002</v>
      </c>
      <c r="F21" s="1">
        <v>35.700000000000003</v>
      </c>
      <c r="G21" s="2">
        <v>3259.8</v>
      </c>
      <c r="H21" s="1">
        <v>2.11</v>
      </c>
      <c r="I21" s="2">
        <v>2.02</v>
      </c>
      <c r="J21" s="1">
        <v>2.2599999999999998</v>
      </c>
      <c r="K21" s="1">
        <v>385</v>
      </c>
      <c r="L21" s="1">
        <v>389</v>
      </c>
      <c r="M21" s="1" t="s">
        <v>88</v>
      </c>
      <c r="N21" s="7" t="s">
        <v>89</v>
      </c>
      <c r="O21" s="1" t="s">
        <v>63</v>
      </c>
      <c r="P21" s="1" t="s">
        <v>88</v>
      </c>
      <c r="Q21" s="1">
        <v>1.5</v>
      </c>
    </row>
    <row r="22" spans="1:18">
      <c r="A22" s="1" t="s">
        <v>37</v>
      </c>
      <c r="B22" s="1">
        <v>0.9</v>
      </c>
      <c r="C22" s="1">
        <v>101</v>
      </c>
      <c r="D22" s="2">
        <v>82</v>
      </c>
      <c r="E22" s="9">
        <v>78.244</v>
      </c>
      <c r="F22" s="1">
        <v>33.1</v>
      </c>
      <c r="G22" s="2">
        <v>1514.4</v>
      </c>
      <c r="H22" s="1">
        <v>2.36</v>
      </c>
      <c r="I22" s="2">
        <v>1.03</v>
      </c>
      <c r="J22" s="1">
        <v>2.19</v>
      </c>
      <c r="K22" s="1">
        <v>368</v>
      </c>
      <c r="L22" s="1">
        <v>356</v>
      </c>
      <c r="M22" s="1" t="s">
        <v>88</v>
      </c>
      <c r="N22" s="1" t="s">
        <v>88</v>
      </c>
      <c r="O22" s="1" t="s">
        <v>63</v>
      </c>
      <c r="P22" s="1" t="s">
        <v>88</v>
      </c>
      <c r="Q22" s="1">
        <v>1.6</v>
      </c>
    </row>
    <row r="23" spans="1:18">
      <c r="A23" s="1" t="s">
        <v>38</v>
      </c>
      <c r="B23" s="1">
        <v>1.1000000000000001</v>
      </c>
      <c r="C23" s="1">
        <v>75</v>
      </c>
      <c r="D23" s="2">
        <v>96</v>
      </c>
      <c r="E23" s="9">
        <v>121.943</v>
      </c>
      <c r="F23" s="1">
        <v>36.9</v>
      </c>
      <c r="G23" s="2">
        <v>8604.2999999999993</v>
      </c>
      <c r="H23" s="1">
        <v>1.21</v>
      </c>
      <c r="I23" s="2">
        <v>1.81</v>
      </c>
      <c r="J23" s="1">
        <v>1.08</v>
      </c>
      <c r="K23" s="1">
        <v>359</v>
      </c>
      <c r="L23" s="1">
        <v>408</v>
      </c>
      <c r="M23" s="1" t="s">
        <v>88</v>
      </c>
      <c r="N23" s="6" t="s">
        <v>89</v>
      </c>
      <c r="O23" s="1" t="s">
        <v>63</v>
      </c>
      <c r="P23" s="1" t="s">
        <v>88</v>
      </c>
      <c r="Q23" s="1">
        <v>1.5</v>
      </c>
    </row>
    <row r="24" spans="1:18">
      <c r="A24" s="1" t="s">
        <v>39</v>
      </c>
      <c r="B24" s="1">
        <v>4.3099999999999996</v>
      </c>
      <c r="C24" s="1">
        <v>72</v>
      </c>
      <c r="D24" s="2">
        <v>201</v>
      </c>
      <c r="E24" s="9">
        <v>79.024000000000001</v>
      </c>
      <c r="F24" s="1">
        <v>20.8</v>
      </c>
      <c r="G24" s="1">
        <v>1822.4</v>
      </c>
      <c r="H24" s="1">
        <v>2.35</v>
      </c>
      <c r="I24" s="2">
        <v>1.28</v>
      </c>
      <c r="J24" s="1">
        <v>1.05</v>
      </c>
      <c r="K24" s="1">
        <v>346</v>
      </c>
      <c r="L24" s="1">
        <v>459</v>
      </c>
      <c r="M24" s="1" t="s">
        <v>88</v>
      </c>
      <c r="N24" s="7" t="s">
        <v>89</v>
      </c>
      <c r="O24" s="1" t="s">
        <v>63</v>
      </c>
      <c r="P24" s="1" t="s">
        <v>88</v>
      </c>
      <c r="Q24" s="1">
        <v>1.1000000000000001</v>
      </c>
    </row>
    <row r="25" spans="1:18">
      <c r="A25" s="1" t="s">
        <v>40</v>
      </c>
      <c r="B25" s="1">
        <v>6.99</v>
      </c>
      <c r="C25" s="1">
        <v>75</v>
      </c>
      <c r="D25" s="2">
        <v>129</v>
      </c>
      <c r="E25" s="9">
        <v>83.233999999999995</v>
      </c>
      <c r="F25" s="1">
        <v>23.5</v>
      </c>
      <c r="G25" s="1">
        <v>2973.4</v>
      </c>
      <c r="H25" s="1">
        <v>2.0099999999999998</v>
      </c>
      <c r="I25" s="1">
        <v>1.32</v>
      </c>
      <c r="J25" s="1">
        <v>1.69</v>
      </c>
      <c r="K25" s="1">
        <v>334</v>
      </c>
      <c r="L25" s="1">
        <v>389</v>
      </c>
      <c r="M25" s="1" t="s">
        <v>88</v>
      </c>
      <c r="N25" s="7" t="s">
        <v>89</v>
      </c>
      <c r="O25" s="1" t="s">
        <v>63</v>
      </c>
      <c r="P25" s="1" t="s">
        <v>88</v>
      </c>
      <c r="Q25" s="1">
        <v>1.6</v>
      </c>
    </row>
    <row r="26" spans="1:18">
      <c r="A26" s="1" t="s">
        <v>41</v>
      </c>
      <c r="B26" s="1">
        <v>7.28</v>
      </c>
      <c r="C26" s="1">
        <v>61</v>
      </c>
      <c r="D26" s="2">
        <v>71</v>
      </c>
      <c r="E26" s="9">
        <v>107.956</v>
      </c>
      <c r="F26" s="1">
        <v>20.399999999999999</v>
      </c>
      <c r="G26" s="1">
        <v>7655.6</v>
      </c>
      <c r="H26" s="1">
        <v>1.22</v>
      </c>
      <c r="I26" s="1">
        <v>1.48</v>
      </c>
      <c r="J26" s="1">
        <v>1.94</v>
      </c>
      <c r="K26" s="1">
        <v>364</v>
      </c>
      <c r="L26" s="1">
        <v>365</v>
      </c>
      <c r="M26" s="1" t="s">
        <v>88</v>
      </c>
      <c r="N26" s="7" t="s">
        <v>89</v>
      </c>
      <c r="O26" s="1" t="s">
        <v>63</v>
      </c>
      <c r="P26" s="1" t="s">
        <v>88</v>
      </c>
      <c r="Q26" s="1">
        <v>2.1</v>
      </c>
    </row>
    <row r="27" spans="1:18">
      <c r="A27" s="1" t="s">
        <v>42</v>
      </c>
      <c r="B27" s="1">
        <v>3.52</v>
      </c>
      <c r="C27" s="1">
        <v>86</v>
      </c>
      <c r="D27" s="2">
        <v>69</v>
      </c>
      <c r="E27" s="9">
        <v>83.856999999999999</v>
      </c>
      <c r="F27" s="1">
        <v>36.9</v>
      </c>
      <c r="G27" s="1">
        <v>2695.7</v>
      </c>
      <c r="H27" s="1">
        <v>3.01</v>
      </c>
      <c r="I27" s="1">
        <v>2.58</v>
      </c>
      <c r="J27" s="1">
        <v>1.94</v>
      </c>
      <c r="K27" s="1">
        <v>353</v>
      </c>
      <c r="L27" s="1">
        <v>426</v>
      </c>
      <c r="M27" s="1" t="s">
        <v>88</v>
      </c>
      <c r="N27" s="7" t="s">
        <v>89</v>
      </c>
      <c r="O27" s="1" t="s">
        <v>63</v>
      </c>
      <c r="P27" s="1" t="s">
        <v>88</v>
      </c>
      <c r="Q27" s="1">
        <v>1.5</v>
      </c>
    </row>
    <row r="28" spans="1:18">
      <c r="A28" s="1" t="s">
        <v>43</v>
      </c>
      <c r="B28" s="1">
        <v>3.56</v>
      </c>
      <c r="C28" s="1">
        <v>67</v>
      </c>
      <c r="D28" s="1">
        <v>103</v>
      </c>
      <c r="E28" s="9">
        <v>96.956000000000003</v>
      </c>
      <c r="F28" s="1">
        <v>37.4</v>
      </c>
      <c r="G28" s="1">
        <v>3955.6</v>
      </c>
      <c r="H28" s="1">
        <v>1.92</v>
      </c>
      <c r="I28" s="1">
        <v>2.12</v>
      </c>
      <c r="J28" s="1">
        <v>2.06</v>
      </c>
      <c r="K28" s="1">
        <v>374</v>
      </c>
      <c r="L28" s="1">
        <v>459</v>
      </c>
      <c r="M28" s="1" t="s">
        <v>88</v>
      </c>
      <c r="N28" s="7" t="s">
        <v>89</v>
      </c>
      <c r="O28" s="1" t="s">
        <v>63</v>
      </c>
      <c r="P28" s="1" t="s">
        <v>88</v>
      </c>
      <c r="Q28" s="1">
        <v>1.8</v>
      </c>
    </row>
    <row r="29" spans="1:18" s="3" customFormat="1">
      <c r="B29" s="3">
        <f t="shared" ref="B29:L29" si="0">AVERAGE(B2:B28)</f>
        <v>3.4603703703703701</v>
      </c>
      <c r="C29" s="3">
        <f t="shared" si="0"/>
        <v>85.703703703703709</v>
      </c>
      <c r="D29" s="3">
        <f t="shared" si="0"/>
        <v>116.48148148148148</v>
      </c>
      <c r="E29" s="3">
        <f t="shared" si="0"/>
        <v>85.850518518518513</v>
      </c>
      <c r="F29" s="3">
        <f t="shared" si="0"/>
        <v>29.074074074074069</v>
      </c>
      <c r="G29" s="3">
        <f t="shared" si="0"/>
        <v>3805.0222222222224</v>
      </c>
      <c r="H29" s="3">
        <f t="shared" si="0"/>
        <v>2.7403703703703708</v>
      </c>
      <c r="I29" s="3">
        <f t="shared" si="0"/>
        <v>1.5599999999999998</v>
      </c>
      <c r="J29" s="3">
        <f t="shared" si="0"/>
        <v>1.4807407407407405</v>
      </c>
      <c r="K29" s="3">
        <f t="shared" si="0"/>
        <v>381.62962962962962</v>
      </c>
      <c r="L29" s="3">
        <f t="shared" si="0"/>
        <v>414.96296296296299</v>
      </c>
      <c r="M29" s="14">
        <v>77.77</v>
      </c>
      <c r="N29" s="3">
        <v>33.299999999999997</v>
      </c>
      <c r="O29" s="3">
        <v>100</v>
      </c>
      <c r="P29" s="4">
        <v>1</v>
      </c>
      <c r="Q29" s="3">
        <f>AVERAGE(Q2:Q28)</f>
        <v>1.4018518518518519</v>
      </c>
      <c r="R29" s="3" t="s">
        <v>90</v>
      </c>
    </row>
    <row r="30" spans="1:18" s="3" customFormat="1">
      <c r="B30" s="3">
        <f t="shared" ref="B30:L30" si="1">STDEV(B2:B28)</f>
        <v>2.4827520113490098</v>
      </c>
      <c r="C30" s="3">
        <f t="shared" si="1"/>
        <v>29.354353385453116</v>
      </c>
      <c r="D30" s="3">
        <f t="shared" si="1"/>
        <v>72.743157420935148</v>
      </c>
      <c r="E30" s="3">
        <f t="shared" si="1"/>
        <v>18.951583922784298</v>
      </c>
      <c r="F30" s="3">
        <f t="shared" si="1"/>
        <v>6.4130031721970946</v>
      </c>
      <c r="G30" s="3">
        <f t="shared" si="1"/>
        <v>2301.2107492718055</v>
      </c>
      <c r="H30" s="3">
        <f t="shared" si="1"/>
        <v>0.78069240215377123</v>
      </c>
      <c r="I30" s="3">
        <f t="shared" si="1"/>
        <v>0.64117080407641835</v>
      </c>
      <c r="J30" s="3">
        <f t="shared" si="1"/>
        <v>0.50228650976483424</v>
      </c>
      <c r="K30" s="3">
        <f t="shared" si="1"/>
        <v>51.321121868657016</v>
      </c>
      <c r="L30" s="3">
        <f t="shared" si="1"/>
        <v>75.569876722185128</v>
      </c>
      <c r="P30" s="4"/>
      <c r="Q30" s="3">
        <f>STDEV(Q2:Q28)</f>
        <v>0.60298001648885546</v>
      </c>
      <c r="R30" s="3" t="s">
        <v>91</v>
      </c>
    </row>
    <row r="31" spans="1:18" s="2" customFormat="1">
      <c r="P31" s="5"/>
    </row>
    <row r="32" spans="1:18">
      <c r="A32" s="1" t="s">
        <v>17</v>
      </c>
      <c r="B32" s="1">
        <v>2.72</v>
      </c>
      <c r="C32" s="1">
        <v>80</v>
      </c>
      <c r="D32" s="1">
        <v>86</v>
      </c>
      <c r="E32" s="8">
        <v>52.71</v>
      </c>
      <c r="F32" s="1">
        <v>18.5</v>
      </c>
      <c r="G32" s="2">
        <v>5421</v>
      </c>
      <c r="H32" s="1">
        <v>4.37</v>
      </c>
      <c r="I32" s="1">
        <v>4.58</v>
      </c>
      <c r="J32" s="1">
        <v>2.62</v>
      </c>
      <c r="K32" s="1">
        <v>8922</v>
      </c>
      <c r="L32" s="1">
        <v>2254</v>
      </c>
      <c r="M32" s="6" t="s">
        <v>89</v>
      </c>
      <c r="N32" s="1" t="s">
        <v>88</v>
      </c>
      <c r="O32" s="6" t="s">
        <v>65</v>
      </c>
      <c r="P32" s="1" t="s">
        <v>88</v>
      </c>
      <c r="Q32" s="1">
        <v>2.2000000000000002</v>
      </c>
    </row>
    <row r="33" spans="1:17">
      <c r="A33" s="1" t="s">
        <v>18</v>
      </c>
      <c r="B33" s="1">
        <v>3.89</v>
      </c>
      <c r="C33" s="1">
        <v>95</v>
      </c>
      <c r="D33" s="1">
        <v>78</v>
      </c>
      <c r="E33" s="8">
        <v>67.66</v>
      </c>
      <c r="F33" s="1">
        <v>27.4</v>
      </c>
      <c r="G33" s="2">
        <v>5976</v>
      </c>
      <c r="H33" s="1">
        <v>6.56</v>
      </c>
      <c r="I33" s="1">
        <v>4.72</v>
      </c>
      <c r="J33" s="1">
        <v>2.71</v>
      </c>
      <c r="K33" s="1">
        <v>7823</v>
      </c>
      <c r="L33" s="2">
        <v>2797</v>
      </c>
      <c r="M33" s="1" t="s">
        <v>88</v>
      </c>
      <c r="N33" s="6" t="s">
        <v>89</v>
      </c>
      <c r="O33" s="1" t="s">
        <v>63</v>
      </c>
      <c r="P33" s="1" t="s">
        <v>88</v>
      </c>
      <c r="Q33" s="1">
        <v>2.1</v>
      </c>
    </row>
    <row r="34" spans="1:17">
      <c r="A34" s="1" t="s">
        <v>19</v>
      </c>
      <c r="B34" s="1">
        <v>4.45</v>
      </c>
      <c r="C34" s="1">
        <v>95</v>
      </c>
      <c r="D34" s="1">
        <v>93</v>
      </c>
      <c r="E34" s="8">
        <v>58.81</v>
      </c>
      <c r="F34" s="1">
        <v>32.5</v>
      </c>
      <c r="G34" s="2">
        <v>6631</v>
      </c>
      <c r="H34" s="1">
        <v>2.89</v>
      </c>
      <c r="I34" s="1">
        <v>2.75</v>
      </c>
      <c r="J34" s="1">
        <v>2.21</v>
      </c>
      <c r="K34" s="1">
        <v>7840</v>
      </c>
      <c r="L34" s="2">
        <v>2265</v>
      </c>
      <c r="M34" s="1" t="s">
        <v>88</v>
      </c>
      <c r="N34" s="7" t="s">
        <v>89</v>
      </c>
      <c r="O34" s="1" t="s">
        <v>63</v>
      </c>
      <c r="P34" s="1" t="s">
        <v>88</v>
      </c>
      <c r="Q34" s="1">
        <v>3.3</v>
      </c>
    </row>
    <row r="35" spans="1:17">
      <c r="A35" s="1" t="s">
        <v>20</v>
      </c>
      <c r="B35" s="1">
        <v>4.28</v>
      </c>
      <c r="C35" s="1">
        <v>63</v>
      </c>
      <c r="D35" s="1">
        <v>36</v>
      </c>
      <c r="E35" s="8">
        <v>59.6</v>
      </c>
      <c r="F35" s="1">
        <v>34.5</v>
      </c>
      <c r="G35" s="2">
        <v>4480</v>
      </c>
      <c r="H35" s="1">
        <v>3.25</v>
      </c>
      <c r="I35" s="1">
        <v>2.89</v>
      </c>
      <c r="J35" s="1">
        <v>2.58</v>
      </c>
      <c r="K35" s="1">
        <v>11402</v>
      </c>
      <c r="L35" s="2">
        <v>1207</v>
      </c>
      <c r="M35" s="1" t="s">
        <v>88</v>
      </c>
      <c r="N35" s="1" t="s">
        <v>88</v>
      </c>
      <c r="O35" s="1" t="s">
        <v>63</v>
      </c>
      <c r="P35" s="1" t="s">
        <v>88</v>
      </c>
      <c r="Q35" s="1">
        <v>16.3</v>
      </c>
    </row>
    <row r="36" spans="1:17">
      <c r="A36" s="1" t="s">
        <v>21</v>
      </c>
      <c r="B36" s="1">
        <v>3.76</v>
      </c>
      <c r="C36" s="1">
        <v>54</v>
      </c>
      <c r="D36" s="1">
        <v>38</v>
      </c>
      <c r="E36" s="8">
        <v>61.74</v>
      </c>
      <c r="F36" s="1">
        <v>25.4</v>
      </c>
      <c r="G36" s="2">
        <v>4634</v>
      </c>
      <c r="H36" s="1">
        <v>6.14</v>
      </c>
      <c r="I36" s="1">
        <v>4.0999999999999996</v>
      </c>
      <c r="J36" s="1">
        <v>2.14</v>
      </c>
      <c r="K36" s="1">
        <v>5687</v>
      </c>
      <c r="L36" s="2">
        <v>1947</v>
      </c>
      <c r="M36" s="1" t="s">
        <v>88</v>
      </c>
      <c r="N36" s="1" t="s">
        <v>88</v>
      </c>
      <c r="O36" s="1" t="s">
        <v>63</v>
      </c>
      <c r="P36" s="1" t="s">
        <v>88</v>
      </c>
      <c r="Q36" s="1">
        <v>14.9</v>
      </c>
    </row>
    <row r="37" spans="1:17">
      <c r="A37" s="1" t="s">
        <v>22</v>
      </c>
      <c r="B37" s="1">
        <v>3.54</v>
      </c>
      <c r="C37" s="1">
        <v>99</v>
      </c>
      <c r="D37" s="1">
        <v>82</v>
      </c>
      <c r="E37" s="8">
        <v>54.91</v>
      </c>
      <c r="F37" s="1">
        <v>27.6</v>
      </c>
      <c r="G37" s="2">
        <v>5671</v>
      </c>
      <c r="H37" s="1">
        <v>1.73</v>
      </c>
      <c r="I37" s="1">
        <v>3.23</v>
      </c>
      <c r="J37" s="1">
        <v>2.2599999999999998</v>
      </c>
      <c r="K37" s="1">
        <v>8862</v>
      </c>
      <c r="L37" s="2">
        <v>1682</v>
      </c>
      <c r="M37" s="1" t="s">
        <v>88</v>
      </c>
      <c r="N37" s="1" t="s">
        <v>88</v>
      </c>
      <c r="O37" s="1" t="s">
        <v>63</v>
      </c>
      <c r="P37" s="1" t="s">
        <v>88</v>
      </c>
      <c r="Q37" s="1">
        <v>4.9000000000000004</v>
      </c>
    </row>
    <row r="38" spans="1:17">
      <c r="A38" s="1" t="s">
        <v>23</v>
      </c>
      <c r="B38" s="1">
        <v>2.2200000000000002</v>
      </c>
      <c r="C38" s="1">
        <v>48</v>
      </c>
      <c r="D38" s="1">
        <v>49</v>
      </c>
      <c r="E38" s="8">
        <v>54.76</v>
      </c>
      <c r="F38" s="2">
        <v>27.7</v>
      </c>
      <c r="G38" s="2">
        <v>7706</v>
      </c>
      <c r="H38" s="1">
        <v>2.25</v>
      </c>
      <c r="I38" s="1">
        <v>3.18</v>
      </c>
      <c r="J38" s="1">
        <v>2.31</v>
      </c>
      <c r="K38" s="1">
        <v>9374</v>
      </c>
      <c r="L38" s="2">
        <v>1833</v>
      </c>
      <c r="M38" s="1" t="s">
        <v>88</v>
      </c>
      <c r="N38" s="6" t="s">
        <v>89</v>
      </c>
      <c r="O38" s="1" t="s">
        <v>63</v>
      </c>
      <c r="P38" s="1" t="s">
        <v>88</v>
      </c>
      <c r="Q38" s="1">
        <v>3.4</v>
      </c>
    </row>
    <row r="39" spans="1:17">
      <c r="A39" s="1" t="s">
        <v>24</v>
      </c>
      <c r="B39" s="1">
        <v>1</v>
      </c>
      <c r="C39" s="1">
        <v>67</v>
      </c>
      <c r="D39" s="1">
        <v>23</v>
      </c>
      <c r="E39" s="8">
        <v>57.53</v>
      </c>
      <c r="F39" s="2">
        <v>27.6</v>
      </c>
      <c r="G39" s="2">
        <v>5993</v>
      </c>
      <c r="H39" s="1">
        <v>3.15</v>
      </c>
      <c r="I39" s="1">
        <v>3.11</v>
      </c>
      <c r="J39" s="1">
        <v>1.45</v>
      </c>
      <c r="K39" s="1">
        <v>8571</v>
      </c>
      <c r="L39" s="2">
        <v>2265</v>
      </c>
      <c r="M39" s="1" t="s">
        <v>88</v>
      </c>
      <c r="N39" s="1" t="s">
        <v>88</v>
      </c>
      <c r="O39" s="1" t="s">
        <v>63</v>
      </c>
      <c r="P39" s="1" t="s">
        <v>88</v>
      </c>
      <c r="Q39" s="1">
        <v>15.4</v>
      </c>
    </row>
    <row r="40" spans="1:17">
      <c r="A40" s="1" t="s">
        <v>25</v>
      </c>
      <c r="B40" s="1">
        <v>1.0900000000000001</v>
      </c>
      <c r="C40" s="1">
        <v>63</v>
      </c>
      <c r="D40" s="1">
        <v>48</v>
      </c>
      <c r="E40" s="8">
        <v>60.13</v>
      </c>
      <c r="F40" s="2">
        <v>17.5</v>
      </c>
      <c r="G40" s="2">
        <v>6563</v>
      </c>
      <c r="H40" s="1">
        <v>4.53</v>
      </c>
      <c r="I40" s="1">
        <v>3.58</v>
      </c>
      <c r="J40" s="1">
        <v>2.21</v>
      </c>
      <c r="K40" s="1">
        <v>8765</v>
      </c>
      <c r="L40" s="2">
        <v>2188</v>
      </c>
      <c r="M40" s="6" t="s">
        <v>89</v>
      </c>
      <c r="N40" s="6" t="s">
        <v>89</v>
      </c>
      <c r="O40" s="1" t="s">
        <v>63</v>
      </c>
      <c r="P40" s="1" t="s">
        <v>88</v>
      </c>
      <c r="Q40" s="1">
        <v>2.9</v>
      </c>
    </row>
    <row r="41" spans="1:17">
      <c r="A41" s="1" t="s">
        <v>26</v>
      </c>
      <c r="B41" s="1">
        <v>2.08</v>
      </c>
      <c r="C41" s="1">
        <v>51</v>
      </c>
      <c r="D41" s="1">
        <v>32</v>
      </c>
      <c r="E41" s="8">
        <v>72.260000000000005</v>
      </c>
      <c r="F41" s="2">
        <v>21.9</v>
      </c>
      <c r="G41" s="2">
        <v>4936</v>
      </c>
      <c r="H41" s="1">
        <v>3.98</v>
      </c>
      <c r="I41" s="1">
        <v>2.39</v>
      </c>
      <c r="J41" s="2">
        <v>1.22</v>
      </c>
      <c r="K41" s="2">
        <v>9981</v>
      </c>
      <c r="L41" s="2">
        <v>2996</v>
      </c>
      <c r="M41" s="1" t="s">
        <v>88</v>
      </c>
      <c r="N41" s="7" t="s">
        <v>89</v>
      </c>
      <c r="O41" s="1" t="s">
        <v>63</v>
      </c>
      <c r="P41" s="1" t="s">
        <v>88</v>
      </c>
      <c r="Q41" s="1">
        <v>2.1</v>
      </c>
    </row>
    <row r="42" spans="1:17">
      <c r="A42" s="1" t="s">
        <v>27</v>
      </c>
      <c r="B42" s="1">
        <v>2.7</v>
      </c>
      <c r="C42" s="1">
        <v>80</v>
      </c>
      <c r="D42" s="1">
        <v>66</v>
      </c>
      <c r="E42" s="8">
        <v>43.01</v>
      </c>
      <c r="F42" s="2">
        <v>36.4</v>
      </c>
      <c r="G42" s="2">
        <v>4691</v>
      </c>
      <c r="H42" s="1">
        <v>4.2300000000000004</v>
      </c>
      <c r="I42" s="1">
        <v>2.89</v>
      </c>
      <c r="J42" s="2">
        <v>3.71</v>
      </c>
      <c r="K42" s="2">
        <v>8285</v>
      </c>
      <c r="L42" s="2">
        <v>2218</v>
      </c>
      <c r="M42" s="1" t="s">
        <v>88</v>
      </c>
      <c r="N42" s="1" t="s">
        <v>88</v>
      </c>
      <c r="O42" s="1" t="s">
        <v>63</v>
      </c>
      <c r="P42" s="1" t="s">
        <v>88</v>
      </c>
      <c r="Q42" s="1">
        <v>4.3</v>
      </c>
    </row>
    <row r="43" spans="1:17">
      <c r="A43" s="1" t="s">
        <v>28</v>
      </c>
      <c r="B43" s="1">
        <v>2.0099999999999998</v>
      </c>
      <c r="C43" s="1">
        <v>71</v>
      </c>
      <c r="D43" s="1">
        <v>89</v>
      </c>
      <c r="E43" s="8">
        <v>42.15</v>
      </c>
      <c r="F43" s="2">
        <v>27.5</v>
      </c>
      <c r="G43" s="2">
        <v>4485</v>
      </c>
      <c r="H43" s="1">
        <v>5.56</v>
      </c>
      <c r="I43" s="1">
        <v>2.56</v>
      </c>
      <c r="J43" s="2">
        <v>2.86</v>
      </c>
      <c r="K43" s="2">
        <v>7831</v>
      </c>
      <c r="L43" s="2">
        <v>2308</v>
      </c>
      <c r="M43" s="1" t="s">
        <v>88</v>
      </c>
      <c r="N43" s="1" t="s">
        <v>88</v>
      </c>
      <c r="O43" s="1" t="s">
        <v>63</v>
      </c>
      <c r="P43" s="1" t="s">
        <v>88</v>
      </c>
      <c r="Q43" s="1">
        <v>14.8</v>
      </c>
    </row>
    <row r="44" spans="1:17">
      <c r="A44" s="1" t="s">
        <v>29</v>
      </c>
      <c r="B44" s="1">
        <v>1.72</v>
      </c>
      <c r="C44" s="1">
        <v>59</v>
      </c>
      <c r="D44" s="1">
        <v>82</v>
      </c>
      <c r="E44" s="8">
        <v>61.01</v>
      </c>
      <c r="F44" s="1">
        <v>29.5</v>
      </c>
      <c r="G44" s="2">
        <v>4151</v>
      </c>
      <c r="H44" s="1">
        <v>3.89</v>
      </c>
      <c r="I44" s="1">
        <v>3.96</v>
      </c>
      <c r="J44" s="2">
        <v>3.22</v>
      </c>
      <c r="K44" s="2">
        <v>6428</v>
      </c>
      <c r="L44" s="2">
        <v>2354</v>
      </c>
      <c r="M44" s="1" t="s">
        <v>88</v>
      </c>
      <c r="N44" s="1" t="s">
        <v>88</v>
      </c>
      <c r="O44" s="1" t="s">
        <v>63</v>
      </c>
      <c r="P44" s="1" t="s">
        <v>88</v>
      </c>
      <c r="Q44" s="1">
        <v>17.7</v>
      </c>
    </row>
    <row r="45" spans="1:17">
      <c r="A45" s="1" t="s">
        <v>30</v>
      </c>
      <c r="B45" s="1">
        <v>2.0099999999999998</v>
      </c>
      <c r="C45" s="1">
        <v>58</v>
      </c>
      <c r="D45" s="1">
        <v>88</v>
      </c>
      <c r="E45" s="8">
        <v>70.930000000000007</v>
      </c>
      <c r="F45" s="1">
        <v>35.200000000000003</v>
      </c>
      <c r="G45" s="2">
        <v>5553</v>
      </c>
      <c r="H45" s="1">
        <v>4.97</v>
      </c>
      <c r="I45" s="1">
        <v>3.08</v>
      </c>
      <c r="J45" s="2">
        <v>1.01</v>
      </c>
      <c r="K45" s="2">
        <v>5435</v>
      </c>
      <c r="L45" s="2">
        <v>2492</v>
      </c>
      <c r="M45" s="1" t="s">
        <v>88</v>
      </c>
      <c r="N45" s="1" t="s">
        <v>88</v>
      </c>
      <c r="O45" s="1" t="s">
        <v>63</v>
      </c>
      <c r="P45" s="1" t="s">
        <v>88</v>
      </c>
      <c r="Q45" s="1">
        <v>13.7</v>
      </c>
    </row>
    <row r="46" spans="1:17">
      <c r="A46" s="1" t="s">
        <v>31</v>
      </c>
      <c r="B46" s="1">
        <v>1.38</v>
      </c>
      <c r="C46" s="1">
        <v>60</v>
      </c>
      <c r="D46" s="1">
        <v>43</v>
      </c>
      <c r="E46" s="8">
        <v>64</v>
      </c>
      <c r="F46" s="1">
        <v>19.100000000000001</v>
      </c>
      <c r="G46" s="1">
        <v>4490</v>
      </c>
      <c r="H46" s="1">
        <v>1.01</v>
      </c>
      <c r="I46" s="1">
        <v>3.21</v>
      </c>
      <c r="J46" s="1">
        <v>1.82</v>
      </c>
      <c r="K46" s="2">
        <v>7828</v>
      </c>
      <c r="L46" s="2">
        <v>2463</v>
      </c>
      <c r="M46" s="1" t="s">
        <v>88</v>
      </c>
      <c r="N46" s="1" t="s">
        <v>88</v>
      </c>
      <c r="O46" s="1" t="s">
        <v>63</v>
      </c>
      <c r="P46" s="1" t="s">
        <v>88</v>
      </c>
      <c r="Q46" s="1">
        <v>16.399999999999999</v>
      </c>
    </row>
    <row r="47" spans="1:17">
      <c r="A47" s="1" t="s">
        <v>32</v>
      </c>
      <c r="B47" s="1">
        <v>2.52</v>
      </c>
      <c r="C47" s="1">
        <v>69</v>
      </c>
      <c r="D47" s="1">
        <v>26</v>
      </c>
      <c r="E47" s="8">
        <v>53.58</v>
      </c>
      <c r="F47" s="1">
        <v>26.3</v>
      </c>
      <c r="G47" s="1">
        <v>4728</v>
      </c>
      <c r="H47" s="1">
        <v>1.5</v>
      </c>
      <c r="I47" s="1">
        <v>2.37</v>
      </c>
      <c r="J47" s="1">
        <v>2.58</v>
      </c>
      <c r="K47" s="2">
        <v>6563</v>
      </c>
      <c r="L47" s="2">
        <v>1948</v>
      </c>
      <c r="M47" s="1" t="s">
        <v>88</v>
      </c>
      <c r="N47" s="1" t="s">
        <v>88</v>
      </c>
      <c r="O47" s="6" t="s">
        <v>65</v>
      </c>
      <c r="P47" s="1" t="s">
        <v>88</v>
      </c>
      <c r="Q47" s="1">
        <v>3.4</v>
      </c>
    </row>
    <row r="48" spans="1:17">
      <c r="A48" s="1" t="s">
        <v>33</v>
      </c>
      <c r="B48" s="1">
        <v>2.89</v>
      </c>
      <c r="C48" s="1">
        <v>46</v>
      </c>
      <c r="D48" s="1">
        <v>96</v>
      </c>
      <c r="E48" s="8">
        <v>54.19</v>
      </c>
      <c r="F48" s="1">
        <v>29.8</v>
      </c>
      <c r="G48" s="1">
        <v>4439</v>
      </c>
      <c r="H48" s="1">
        <v>3.96</v>
      </c>
      <c r="I48" s="1">
        <v>3.19</v>
      </c>
      <c r="J48" s="1">
        <v>2.56</v>
      </c>
      <c r="K48" s="2">
        <v>5292</v>
      </c>
      <c r="L48" s="2">
        <v>2351</v>
      </c>
      <c r="M48" s="6" t="s">
        <v>89</v>
      </c>
      <c r="N48" s="6" t="s">
        <v>89</v>
      </c>
      <c r="O48" s="1" t="s">
        <v>63</v>
      </c>
      <c r="P48" s="1" t="s">
        <v>88</v>
      </c>
      <c r="Q48" s="1">
        <v>1.6</v>
      </c>
    </row>
    <row r="49" spans="2:18" s="3" customFormat="1">
      <c r="B49" s="3">
        <f t="shared" ref="B49:E49" si="2">AVERAGE(B32:B48)</f>
        <v>2.6035294117647063</v>
      </c>
      <c r="C49" s="3">
        <f t="shared" si="2"/>
        <v>68.117647058823536</v>
      </c>
      <c r="D49" s="3">
        <f t="shared" si="2"/>
        <v>62.058823529411768</v>
      </c>
      <c r="E49" s="3">
        <f t="shared" si="2"/>
        <v>58.175294117647049</v>
      </c>
      <c r="F49" s="3">
        <f t="shared" ref="F49:L49" si="3">AVERAGE(F32:F48)</f>
        <v>27.317647058823528</v>
      </c>
      <c r="G49" s="3">
        <f t="shared" si="3"/>
        <v>5326.3529411764703</v>
      </c>
      <c r="H49" s="3">
        <f t="shared" si="3"/>
        <v>3.762941176470588</v>
      </c>
      <c r="I49" s="3">
        <f t="shared" si="3"/>
        <v>3.2817647058823529</v>
      </c>
      <c r="J49" s="3">
        <f t="shared" si="3"/>
        <v>2.321764705882353</v>
      </c>
      <c r="K49" s="3">
        <f t="shared" si="3"/>
        <v>7934.6470588235297</v>
      </c>
      <c r="L49" s="3">
        <f t="shared" si="3"/>
        <v>2209.8823529411766</v>
      </c>
      <c r="M49" s="14">
        <v>82.35</v>
      </c>
      <c r="N49" s="3">
        <v>64.7</v>
      </c>
      <c r="O49" s="3">
        <v>88.23</v>
      </c>
      <c r="P49" s="4">
        <v>1</v>
      </c>
      <c r="Q49" s="3">
        <f>AVERAGE(Q32:Q48)</f>
        <v>8.2000000000000011</v>
      </c>
      <c r="R49" s="3" t="s">
        <v>90</v>
      </c>
    </row>
    <row r="50" spans="2:18" s="3" customFormat="1">
      <c r="B50" s="3">
        <f t="shared" ref="B50:E50" si="4">STDEV(B32:B48)</f>
        <v>1.0743250274967449</v>
      </c>
      <c r="C50" s="3">
        <f t="shared" si="4"/>
        <v>16.548724848689908</v>
      </c>
      <c r="D50" s="3">
        <f t="shared" si="4"/>
        <v>26.058757137081802</v>
      </c>
      <c r="E50" s="3">
        <f t="shared" si="4"/>
        <v>8.2475459362521217</v>
      </c>
      <c r="F50" s="3">
        <f t="shared" ref="F50:L50" si="5">STDEV(F32:F48)</f>
        <v>5.6461530370374433</v>
      </c>
      <c r="G50" s="3">
        <f t="shared" si="5"/>
        <v>988.23200345215457</v>
      </c>
      <c r="H50" s="3">
        <f t="shared" si="5"/>
        <v>1.5803431775483239</v>
      </c>
      <c r="I50" s="3">
        <f t="shared" si="5"/>
        <v>0.69850049475749842</v>
      </c>
      <c r="J50" s="3">
        <f t="shared" si="5"/>
        <v>0.68290954099095014</v>
      </c>
      <c r="K50" s="3">
        <f t="shared" si="5"/>
        <v>1654.7760022574232</v>
      </c>
      <c r="L50" s="3">
        <f t="shared" si="5"/>
        <v>413.02147074228185</v>
      </c>
      <c r="Q50" s="3">
        <f>STDEV(Q32:Q48)</f>
        <v>6.4802584824989804</v>
      </c>
      <c r="R50" s="3" t="s">
        <v>9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tabSelected="1" topLeftCell="A12" workbookViewId="0">
      <selection activeCell="K32" sqref="K32:K48"/>
    </sheetView>
  </sheetViews>
  <sheetFormatPr defaultRowHeight="14.25"/>
  <cols>
    <col min="1" max="1" width="9" style="10"/>
    <col min="2" max="2" width="11.125" style="10" customWidth="1"/>
    <col min="3" max="5" width="9" style="10"/>
    <col min="6" max="6" width="12" style="10" customWidth="1"/>
    <col min="7" max="8" width="9" style="10"/>
    <col min="9" max="9" width="11.75" style="10" customWidth="1"/>
    <col min="10" max="10" width="12.25" style="10" customWidth="1"/>
    <col min="11" max="16384" width="9" style="10"/>
  </cols>
  <sheetData>
    <row r="1" spans="1:11">
      <c r="A1" s="10" t="s">
        <v>57</v>
      </c>
      <c r="B1" s="10" t="s">
        <v>92</v>
      </c>
      <c r="C1" s="10" t="s">
        <v>93</v>
      </c>
      <c r="D1" s="10" t="s">
        <v>94</v>
      </c>
      <c r="E1" s="10" t="s">
        <v>95</v>
      </c>
      <c r="F1" s="10" t="s">
        <v>96</v>
      </c>
      <c r="G1" s="10" t="s">
        <v>97</v>
      </c>
      <c r="H1" s="10" t="s">
        <v>98</v>
      </c>
      <c r="I1" s="10" t="s">
        <v>99</v>
      </c>
      <c r="J1" s="10" t="s">
        <v>100</v>
      </c>
      <c r="K1" s="10" t="s">
        <v>110</v>
      </c>
    </row>
    <row r="2" spans="1:11">
      <c r="A2" s="10" t="s">
        <v>0</v>
      </c>
      <c r="B2" s="10">
        <v>63.4</v>
      </c>
      <c r="C2" s="13">
        <v>284.5</v>
      </c>
      <c r="D2" s="13">
        <v>19.600000000000001</v>
      </c>
      <c r="E2" s="13">
        <v>88</v>
      </c>
      <c r="F2" s="13">
        <v>30.2</v>
      </c>
      <c r="G2" s="13">
        <v>10.8</v>
      </c>
      <c r="H2" s="13">
        <v>25.3</v>
      </c>
      <c r="I2" s="13">
        <v>88.7</v>
      </c>
      <c r="J2" s="13">
        <v>21.4</v>
      </c>
      <c r="K2" s="10">
        <v>156.5</v>
      </c>
    </row>
    <row r="3" spans="1:11">
      <c r="A3" s="10" t="s">
        <v>1</v>
      </c>
      <c r="B3" s="10">
        <v>78.2</v>
      </c>
      <c r="C3" s="13">
        <v>324.10000000000002</v>
      </c>
      <c r="D3" s="13">
        <v>15.4</v>
      </c>
      <c r="E3" s="13">
        <v>78.5</v>
      </c>
      <c r="F3" s="13">
        <v>22.5</v>
      </c>
      <c r="G3" s="13">
        <v>12.4</v>
      </c>
      <c r="H3" s="13">
        <v>22.4</v>
      </c>
      <c r="I3" s="13">
        <v>90.6</v>
      </c>
      <c r="J3" s="13">
        <v>22.5</v>
      </c>
      <c r="K3" s="10">
        <v>165.4</v>
      </c>
    </row>
    <row r="4" spans="1:11">
      <c r="A4" s="10" t="s">
        <v>2</v>
      </c>
      <c r="B4" s="10">
        <v>86.5</v>
      </c>
      <c r="C4" s="13">
        <v>276.3</v>
      </c>
      <c r="D4" s="13">
        <v>24.9</v>
      </c>
      <c r="E4" s="13">
        <v>98.4</v>
      </c>
      <c r="F4" s="13">
        <v>33.5</v>
      </c>
      <c r="G4" s="13">
        <v>8.6</v>
      </c>
      <c r="H4" s="13">
        <v>27.3</v>
      </c>
      <c r="I4" s="13">
        <v>80.3</v>
      </c>
      <c r="J4" s="13">
        <v>16.5</v>
      </c>
      <c r="K4" s="10">
        <v>178.2</v>
      </c>
    </row>
    <row r="5" spans="1:11">
      <c r="A5" s="10" t="s">
        <v>3</v>
      </c>
      <c r="B5" s="10">
        <v>56.7</v>
      </c>
      <c r="C5" s="13">
        <v>221.4</v>
      </c>
      <c r="D5" s="13">
        <v>32.1</v>
      </c>
      <c r="E5" s="13">
        <v>80.2</v>
      </c>
      <c r="F5" s="13">
        <v>20.399999999999999</v>
      </c>
      <c r="G5" s="13">
        <v>8.1999999999999993</v>
      </c>
      <c r="H5" s="13">
        <v>32.1</v>
      </c>
      <c r="I5" s="13">
        <v>62</v>
      </c>
      <c r="J5" s="13">
        <v>25.4</v>
      </c>
      <c r="K5" s="10">
        <v>143.5</v>
      </c>
    </row>
    <row r="6" spans="1:11">
      <c r="A6" s="10" t="s">
        <v>4</v>
      </c>
      <c r="B6" s="10">
        <v>99.1</v>
      </c>
      <c r="C6" s="13">
        <v>258.60000000000002</v>
      </c>
      <c r="D6" s="13">
        <v>20.8</v>
      </c>
      <c r="E6" s="13">
        <v>68.3</v>
      </c>
      <c r="F6" s="13">
        <v>41.5</v>
      </c>
      <c r="G6" s="13">
        <v>6.9</v>
      </c>
      <c r="H6" s="13">
        <v>20.6</v>
      </c>
      <c r="I6" s="13">
        <v>43.5</v>
      </c>
      <c r="J6" s="13">
        <v>12.1</v>
      </c>
      <c r="K6" s="10">
        <v>189.6</v>
      </c>
    </row>
    <row r="7" spans="1:11">
      <c r="A7" s="10" t="s">
        <v>5</v>
      </c>
      <c r="B7" s="10">
        <v>128.5</v>
      </c>
      <c r="C7" s="13">
        <v>328.6</v>
      </c>
      <c r="D7" s="13">
        <v>11.2</v>
      </c>
      <c r="E7" s="13">
        <v>80.099999999999994</v>
      </c>
      <c r="F7" s="13">
        <v>45</v>
      </c>
      <c r="G7" s="13">
        <v>10.5</v>
      </c>
      <c r="H7" s="13">
        <v>25.3</v>
      </c>
      <c r="I7" s="13">
        <v>106.7</v>
      </c>
      <c r="J7" s="13">
        <v>12.4</v>
      </c>
      <c r="K7" s="10">
        <v>146.69999999999999</v>
      </c>
    </row>
    <row r="8" spans="1:11">
      <c r="A8" s="10" t="s">
        <v>6</v>
      </c>
      <c r="B8" s="10">
        <v>26.4</v>
      </c>
      <c r="C8" s="10">
        <v>274.89999999999998</v>
      </c>
      <c r="D8" s="10">
        <v>13.5</v>
      </c>
      <c r="E8" s="10">
        <v>92.1</v>
      </c>
      <c r="F8" s="13">
        <v>20.6</v>
      </c>
      <c r="G8" s="13">
        <v>12.4</v>
      </c>
      <c r="H8" s="13">
        <v>31.4</v>
      </c>
      <c r="I8" s="13">
        <v>93.5</v>
      </c>
      <c r="J8" s="13">
        <v>20.9</v>
      </c>
      <c r="K8" s="10">
        <v>156.80000000000001</v>
      </c>
    </row>
    <row r="9" spans="1:11">
      <c r="A9" s="10" t="s">
        <v>7</v>
      </c>
      <c r="B9" s="10">
        <v>69.3</v>
      </c>
      <c r="C9" s="10">
        <v>268.5</v>
      </c>
      <c r="D9" s="10">
        <v>17.399999999999999</v>
      </c>
      <c r="E9" s="10">
        <v>60.2</v>
      </c>
      <c r="F9" s="10">
        <v>33.6</v>
      </c>
      <c r="G9" s="10">
        <v>15.7</v>
      </c>
      <c r="H9" s="10">
        <v>21.5</v>
      </c>
      <c r="I9" s="10">
        <v>76.2</v>
      </c>
      <c r="J9" s="13">
        <v>16.8</v>
      </c>
      <c r="K9" s="10">
        <v>176.5</v>
      </c>
    </row>
    <row r="10" spans="1:11">
      <c r="A10" s="10" t="s">
        <v>8</v>
      </c>
      <c r="B10" s="10">
        <v>78.2</v>
      </c>
      <c r="C10" s="10">
        <v>324.2</v>
      </c>
      <c r="D10" s="10">
        <v>22.6</v>
      </c>
      <c r="E10" s="10">
        <v>61.8</v>
      </c>
      <c r="F10" s="10">
        <v>21.8</v>
      </c>
      <c r="G10" s="10">
        <v>16.899999999999999</v>
      </c>
      <c r="H10" s="10">
        <v>16.5</v>
      </c>
      <c r="I10" s="10">
        <v>42.1</v>
      </c>
      <c r="J10" s="10">
        <v>18.2</v>
      </c>
      <c r="K10" s="10">
        <v>155.1</v>
      </c>
    </row>
    <row r="11" spans="1:11">
      <c r="A11" s="10" t="s">
        <v>9</v>
      </c>
      <c r="B11" s="10">
        <v>89.6</v>
      </c>
      <c r="C11" s="10">
        <v>364.8</v>
      </c>
      <c r="D11" s="10">
        <v>19.600000000000001</v>
      </c>
      <c r="E11" s="10">
        <v>56.2</v>
      </c>
      <c r="F11" s="10">
        <v>54.6</v>
      </c>
      <c r="G11" s="10">
        <v>7.8</v>
      </c>
      <c r="H11" s="10">
        <v>13</v>
      </c>
      <c r="I11" s="10">
        <v>59.8</v>
      </c>
      <c r="J11" s="10">
        <v>25.6</v>
      </c>
      <c r="K11" s="10">
        <v>126.7</v>
      </c>
    </row>
    <row r="12" spans="1:11">
      <c r="A12" s="10" t="s">
        <v>10</v>
      </c>
      <c r="B12" s="10">
        <v>76.2</v>
      </c>
      <c r="C12" s="10">
        <v>281.39999999999998</v>
      </c>
      <c r="D12" s="10">
        <v>37.4</v>
      </c>
      <c r="E12" s="10">
        <v>88.3</v>
      </c>
      <c r="F12" s="10">
        <v>23.5</v>
      </c>
      <c r="G12" s="10">
        <v>6.2</v>
      </c>
      <c r="H12" s="10">
        <v>21.4</v>
      </c>
      <c r="I12" s="10">
        <v>102.8</v>
      </c>
      <c r="J12" s="10">
        <v>12.1</v>
      </c>
      <c r="K12" s="10">
        <v>146.5</v>
      </c>
    </row>
    <row r="13" spans="1:11">
      <c r="A13" s="10" t="s">
        <v>11</v>
      </c>
      <c r="B13" s="10">
        <v>68.3</v>
      </c>
      <c r="C13" s="10">
        <v>273.60000000000002</v>
      </c>
      <c r="D13" s="10">
        <v>38.5</v>
      </c>
      <c r="E13" s="10">
        <v>98.7</v>
      </c>
      <c r="F13" s="10">
        <v>32.4</v>
      </c>
      <c r="G13" s="10">
        <v>13.5</v>
      </c>
      <c r="H13" s="10">
        <v>26.8</v>
      </c>
      <c r="I13" s="10">
        <v>62.8</v>
      </c>
      <c r="J13" s="10">
        <v>22.6</v>
      </c>
      <c r="K13" s="10">
        <v>132.6</v>
      </c>
    </row>
    <row r="14" spans="1:11">
      <c r="A14" s="10" t="s">
        <v>12</v>
      </c>
      <c r="B14" s="10">
        <v>32.4</v>
      </c>
      <c r="C14" s="10">
        <v>321.5</v>
      </c>
      <c r="D14" s="10">
        <v>22.6</v>
      </c>
      <c r="E14" s="10">
        <v>63.5</v>
      </c>
      <c r="F14" s="10">
        <v>26.8</v>
      </c>
      <c r="G14" s="10">
        <v>15.7</v>
      </c>
      <c r="H14" s="10">
        <v>32.799999999999997</v>
      </c>
      <c r="I14" s="10">
        <v>136.9</v>
      </c>
      <c r="J14" s="10">
        <v>23.9</v>
      </c>
      <c r="K14" s="10">
        <v>146.80000000000001</v>
      </c>
    </row>
    <row r="15" spans="1:11">
      <c r="A15" s="10" t="s">
        <v>13</v>
      </c>
      <c r="B15" s="10">
        <v>96.3</v>
      </c>
      <c r="C15" s="10">
        <v>326.10000000000002</v>
      </c>
      <c r="D15" s="10">
        <v>13.2</v>
      </c>
      <c r="E15" s="10">
        <v>96.6</v>
      </c>
      <c r="F15" s="10">
        <v>35.9</v>
      </c>
      <c r="G15" s="10">
        <v>14.6</v>
      </c>
      <c r="H15" s="10">
        <v>5.6</v>
      </c>
      <c r="I15" s="10">
        <v>78.5</v>
      </c>
      <c r="J15" s="10">
        <v>28.5</v>
      </c>
      <c r="K15" s="10">
        <v>156.9</v>
      </c>
    </row>
    <row r="16" spans="1:11">
      <c r="A16" s="10" t="s">
        <v>14</v>
      </c>
      <c r="B16" s="10">
        <v>118.1</v>
      </c>
      <c r="C16" s="10">
        <v>365.8</v>
      </c>
      <c r="D16" s="10">
        <v>25.3</v>
      </c>
      <c r="E16" s="10">
        <v>78.5</v>
      </c>
      <c r="F16" s="10">
        <v>36.5</v>
      </c>
      <c r="G16" s="10">
        <v>12.1</v>
      </c>
      <c r="H16" s="10">
        <v>32.6</v>
      </c>
      <c r="I16" s="10">
        <v>89.2</v>
      </c>
      <c r="J16" s="10">
        <v>26.8</v>
      </c>
      <c r="K16" s="10">
        <v>162.5</v>
      </c>
    </row>
    <row r="17" spans="1:12">
      <c r="A17" s="10" t="s">
        <v>15</v>
      </c>
      <c r="B17" s="10">
        <v>62.5</v>
      </c>
      <c r="C17" s="10">
        <v>272.2</v>
      </c>
      <c r="D17" s="10">
        <v>38.1</v>
      </c>
      <c r="E17" s="10">
        <v>96.4</v>
      </c>
      <c r="F17" s="10">
        <v>42.1</v>
      </c>
      <c r="G17" s="10">
        <v>13</v>
      </c>
      <c r="H17" s="10">
        <v>15.7</v>
      </c>
      <c r="I17" s="10">
        <v>88.2</v>
      </c>
      <c r="J17" s="10">
        <v>30.4</v>
      </c>
      <c r="K17" s="10">
        <v>145.9</v>
      </c>
    </row>
    <row r="18" spans="1:12">
      <c r="A18" s="10" t="s">
        <v>16</v>
      </c>
      <c r="B18" s="10">
        <v>65.3</v>
      </c>
      <c r="C18" s="10">
        <v>324.5</v>
      </c>
      <c r="D18" s="10">
        <v>21.5</v>
      </c>
      <c r="E18" s="10">
        <v>89.2</v>
      </c>
      <c r="F18" s="10">
        <v>21.5</v>
      </c>
      <c r="G18" s="10">
        <v>12.3</v>
      </c>
      <c r="H18" s="10">
        <v>17.2</v>
      </c>
      <c r="I18" s="10">
        <v>76.3</v>
      </c>
      <c r="J18" s="10">
        <v>12.6</v>
      </c>
      <c r="K18" s="10">
        <v>153.6</v>
      </c>
    </row>
    <row r="19" spans="1:12">
      <c r="A19" s="10" t="s">
        <v>34</v>
      </c>
      <c r="B19" s="10">
        <v>72.599999999999994</v>
      </c>
      <c r="C19" s="10">
        <v>269.39999999999998</v>
      </c>
      <c r="D19" s="10">
        <v>11.6</v>
      </c>
      <c r="E19" s="10">
        <v>72.3</v>
      </c>
      <c r="F19" s="10">
        <v>18.899999999999999</v>
      </c>
      <c r="G19" s="10">
        <v>22.8</v>
      </c>
      <c r="H19" s="10">
        <v>28</v>
      </c>
      <c r="I19" s="10">
        <v>65.900000000000006</v>
      </c>
      <c r="J19" s="10">
        <v>25.9</v>
      </c>
      <c r="K19" s="10">
        <v>155.1</v>
      </c>
    </row>
    <row r="20" spans="1:12">
      <c r="A20" s="10" t="s">
        <v>35</v>
      </c>
      <c r="B20" s="10">
        <v>84.1</v>
      </c>
      <c r="C20" s="10">
        <v>252.4</v>
      </c>
      <c r="D20" s="10">
        <v>12.4</v>
      </c>
      <c r="E20" s="10">
        <v>66.5</v>
      </c>
      <c r="F20" s="10">
        <v>22.6</v>
      </c>
      <c r="G20" s="10">
        <v>6.7</v>
      </c>
      <c r="H20" s="10">
        <v>19.5</v>
      </c>
      <c r="I20" s="10">
        <v>67.8</v>
      </c>
      <c r="J20" s="10">
        <v>26.4</v>
      </c>
      <c r="K20" s="10">
        <v>146.80000000000001</v>
      </c>
    </row>
    <row r="21" spans="1:12">
      <c r="A21" s="10" t="s">
        <v>36</v>
      </c>
      <c r="B21" s="10">
        <v>117.6</v>
      </c>
      <c r="C21" s="10">
        <v>279.5</v>
      </c>
      <c r="D21" s="10">
        <v>15.7</v>
      </c>
      <c r="E21" s="10">
        <v>98.4</v>
      </c>
      <c r="F21" s="10">
        <v>32.5</v>
      </c>
      <c r="G21" s="10">
        <v>9.6</v>
      </c>
      <c r="H21" s="10">
        <v>32.1</v>
      </c>
      <c r="I21" s="10">
        <v>45.9</v>
      </c>
      <c r="J21" s="10">
        <v>18.2</v>
      </c>
      <c r="K21" s="10">
        <v>152.69999999999999</v>
      </c>
    </row>
    <row r="22" spans="1:12">
      <c r="A22" s="10" t="s">
        <v>37</v>
      </c>
      <c r="B22" s="10">
        <v>65.3</v>
      </c>
      <c r="C22" s="10">
        <v>281.3</v>
      </c>
      <c r="D22" s="10">
        <v>17.399999999999999</v>
      </c>
      <c r="E22" s="10">
        <v>72.2</v>
      </c>
      <c r="F22" s="10">
        <v>33.6</v>
      </c>
      <c r="G22" s="10">
        <v>5.4</v>
      </c>
      <c r="H22" s="10">
        <v>22.3</v>
      </c>
      <c r="I22" s="10">
        <v>85.4</v>
      </c>
      <c r="J22" s="10">
        <v>25.6</v>
      </c>
      <c r="K22" s="10">
        <v>167.4</v>
      </c>
    </row>
    <row r="23" spans="1:12">
      <c r="A23" s="10" t="s">
        <v>38</v>
      </c>
      <c r="B23" s="10">
        <v>82.5</v>
      </c>
      <c r="C23" s="10">
        <v>252.6</v>
      </c>
      <c r="D23" s="10">
        <v>22.3</v>
      </c>
      <c r="E23" s="10">
        <v>78.2</v>
      </c>
      <c r="F23" s="10">
        <v>35.700000000000003</v>
      </c>
      <c r="G23" s="10">
        <v>11.6</v>
      </c>
      <c r="H23" s="10">
        <v>36.9</v>
      </c>
      <c r="I23" s="10">
        <v>67.900000000000006</v>
      </c>
      <c r="J23" s="10">
        <v>23.6</v>
      </c>
      <c r="K23" s="10">
        <v>156.80000000000001</v>
      </c>
    </row>
    <row r="24" spans="1:12">
      <c r="A24" s="10" t="s">
        <v>39</v>
      </c>
      <c r="B24" s="10">
        <v>63.7</v>
      </c>
      <c r="C24" s="10">
        <v>346.1</v>
      </c>
      <c r="D24" s="10">
        <v>25.1</v>
      </c>
      <c r="E24" s="10">
        <v>98.4</v>
      </c>
      <c r="F24" s="10">
        <v>20.6</v>
      </c>
      <c r="G24" s="10">
        <v>15.4</v>
      </c>
      <c r="H24" s="10">
        <v>35.799999999999997</v>
      </c>
      <c r="I24" s="10">
        <v>102.5</v>
      </c>
      <c r="J24" s="10">
        <v>13.5</v>
      </c>
      <c r="K24" s="10">
        <v>162.4</v>
      </c>
    </row>
    <row r="25" spans="1:12">
      <c r="A25" s="10" t="s">
        <v>40</v>
      </c>
      <c r="B25" s="10">
        <v>72.5</v>
      </c>
      <c r="C25" s="10">
        <v>357.6</v>
      </c>
      <c r="D25" s="10">
        <v>29.6</v>
      </c>
      <c r="E25" s="10">
        <v>96.5</v>
      </c>
      <c r="F25" s="10">
        <v>27.5</v>
      </c>
      <c r="G25" s="10">
        <v>12.6</v>
      </c>
      <c r="H25" s="10">
        <v>16.5</v>
      </c>
      <c r="I25" s="10">
        <v>68.5</v>
      </c>
      <c r="J25" s="10">
        <v>15.8</v>
      </c>
      <c r="K25" s="10">
        <v>168.4</v>
      </c>
    </row>
    <row r="26" spans="1:12">
      <c r="A26" s="10" t="s">
        <v>41</v>
      </c>
      <c r="B26" s="10">
        <v>65.400000000000006</v>
      </c>
      <c r="C26" s="10">
        <v>291.2</v>
      </c>
      <c r="D26" s="10">
        <v>21.5</v>
      </c>
      <c r="E26" s="10">
        <v>89.8</v>
      </c>
      <c r="F26" s="10">
        <v>21.8</v>
      </c>
      <c r="G26" s="10">
        <v>13.5</v>
      </c>
      <c r="H26" s="10">
        <v>17.8</v>
      </c>
      <c r="I26" s="10">
        <v>79.599999999999994</v>
      </c>
      <c r="J26" s="10">
        <v>20.2</v>
      </c>
      <c r="K26" s="10">
        <v>145.80000000000001</v>
      </c>
    </row>
    <row r="27" spans="1:12">
      <c r="A27" s="10" t="s">
        <v>42</v>
      </c>
      <c r="B27" s="10">
        <v>43.1</v>
      </c>
      <c r="C27" s="10">
        <v>372.4</v>
      </c>
      <c r="D27" s="10">
        <v>23.4</v>
      </c>
      <c r="E27" s="10">
        <v>76.5</v>
      </c>
      <c r="F27" s="10">
        <v>32.9</v>
      </c>
      <c r="G27" s="10">
        <v>4.5</v>
      </c>
      <c r="H27" s="10">
        <v>36.5</v>
      </c>
      <c r="I27" s="10">
        <v>82.1</v>
      </c>
      <c r="J27" s="10">
        <v>18.7</v>
      </c>
      <c r="K27" s="10">
        <v>157.9</v>
      </c>
    </row>
    <row r="28" spans="1:12">
      <c r="A28" s="10" t="s">
        <v>43</v>
      </c>
      <c r="B28" s="10">
        <v>103.2</v>
      </c>
      <c r="C28" s="10">
        <v>310.2</v>
      </c>
      <c r="D28" s="10">
        <v>19.8</v>
      </c>
      <c r="E28" s="10">
        <v>76.5</v>
      </c>
      <c r="F28" s="10">
        <v>35.4</v>
      </c>
      <c r="G28" s="10">
        <v>7.8</v>
      </c>
      <c r="H28" s="10">
        <v>29.6</v>
      </c>
      <c r="I28" s="10">
        <v>96.9</v>
      </c>
      <c r="J28" s="10">
        <v>16.399999999999999</v>
      </c>
      <c r="K28" s="10">
        <v>152.4</v>
      </c>
    </row>
    <row r="29" spans="1:12" s="11" customFormat="1">
      <c r="B29" s="11">
        <f t="shared" ref="B29:J29" si="0">AVERAGE(B2:B28)</f>
        <v>76.481481481481467</v>
      </c>
      <c r="C29" s="11">
        <f t="shared" si="0"/>
        <v>300.13703703703703</v>
      </c>
      <c r="D29" s="11">
        <f t="shared" si="0"/>
        <v>21.944444444444443</v>
      </c>
      <c r="E29" s="11">
        <f t="shared" si="0"/>
        <v>81.492592592592601</v>
      </c>
      <c r="F29" s="11">
        <f t="shared" si="0"/>
        <v>30.514814814814812</v>
      </c>
      <c r="G29" s="11">
        <f t="shared" si="0"/>
        <v>11.388888888888889</v>
      </c>
      <c r="H29" s="11">
        <f t="shared" si="0"/>
        <v>24.537037037037038</v>
      </c>
      <c r="I29" s="11">
        <f t="shared" si="0"/>
        <v>79.281481481481478</v>
      </c>
      <c r="J29" s="11">
        <f t="shared" si="0"/>
        <v>20.481481481481481</v>
      </c>
      <c r="K29" s="11">
        <f>AVERAGE(K2:K28)</f>
        <v>155.75925925925927</v>
      </c>
      <c r="L29" s="3" t="s">
        <v>90</v>
      </c>
    </row>
    <row r="30" spans="1:12" s="11" customFormat="1">
      <c r="B30" s="11">
        <f t="shared" ref="B30:J30" si="1">STDEV(B2:B28)</f>
        <v>24.122237379280083</v>
      </c>
      <c r="C30" s="11">
        <f t="shared" si="1"/>
        <v>39.938993363418298</v>
      </c>
      <c r="D30" s="11">
        <f t="shared" si="1"/>
        <v>7.7720076276405319</v>
      </c>
      <c r="E30" s="11">
        <f t="shared" si="1"/>
        <v>13.323632154528013</v>
      </c>
      <c r="F30" s="11">
        <f t="shared" si="1"/>
        <v>8.9175153362402391</v>
      </c>
      <c r="G30" s="11">
        <f t="shared" si="1"/>
        <v>4.1183765783407456</v>
      </c>
      <c r="H30" s="11">
        <f t="shared" si="1"/>
        <v>7.9344985856869208</v>
      </c>
      <c r="I30" s="11">
        <f t="shared" si="1"/>
        <v>20.958109079359691</v>
      </c>
      <c r="J30" s="11">
        <f t="shared" si="1"/>
        <v>5.4521722584839747</v>
      </c>
      <c r="K30" s="11">
        <f>STDEV(K2:K28)</f>
        <v>13.369490504625681</v>
      </c>
      <c r="L30" s="3" t="s">
        <v>91</v>
      </c>
    </row>
    <row r="31" spans="1:12">
      <c r="A31" s="12"/>
    </row>
    <row r="32" spans="1:12">
      <c r="A32" s="10" t="s">
        <v>17</v>
      </c>
      <c r="B32" s="10">
        <v>158.4</v>
      </c>
      <c r="C32" s="13">
        <v>635.5</v>
      </c>
      <c r="D32" s="13">
        <v>34.5</v>
      </c>
      <c r="E32" s="13">
        <v>242.1</v>
      </c>
      <c r="F32" s="13">
        <v>88.7</v>
      </c>
      <c r="G32" s="13">
        <v>45.51</v>
      </c>
      <c r="H32" s="13">
        <v>67.819999999999993</v>
      </c>
      <c r="I32" s="13">
        <v>24.57</v>
      </c>
      <c r="J32" s="13">
        <v>45.28</v>
      </c>
      <c r="K32" s="10">
        <v>372.3</v>
      </c>
    </row>
    <row r="33" spans="1:11">
      <c r="A33" s="10" t="s">
        <v>18</v>
      </c>
      <c r="B33" s="10">
        <v>271.2</v>
      </c>
      <c r="C33" s="13">
        <v>578.29999999999995</v>
      </c>
      <c r="D33" s="13">
        <v>38.5</v>
      </c>
      <c r="E33" s="13">
        <v>250.6</v>
      </c>
      <c r="F33" s="13">
        <v>78.2</v>
      </c>
      <c r="G33" s="13">
        <v>50.2</v>
      </c>
      <c r="H33" s="13">
        <v>65.3</v>
      </c>
      <c r="I33" s="13">
        <v>25.9</v>
      </c>
      <c r="J33" s="13">
        <v>47.5</v>
      </c>
      <c r="K33" s="10">
        <v>216.5</v>
      </c>
    </row>
    <row r="34" spans="1:11">
      <c r="A34" s="10" t="s">
        <v>19</v>
      </c>
      <c r="B34" s="10">
        <v>236.8</v>
      </c>
      <c r="C34" s="13">
        <v>624.5</v>
      </c>
      <c r="D34" s="13">
        <v>37.4</v>
      </c>
      <c r="E34" s="13">
        <v>210.8</v>
      </c>
      <c r="F34" s="13">
        <v>98.6</v>
      </c>
      <c r="G34" s="13">
        <v>40.299999999999997</v>
      </c>
      <c r="H34" s="13">
        <v>72.400000000000006</v>
      </c>
      <c r="I34" s="13">
        <v>32.700000000000003</v>
      </c>
      <c r="J34" s="13">
        <v>52.4</v>
      </c>
      <c r="K34" s="10">
        <v>198.9</v>
      </c>
    </row>
    <row r="35" spans="1:11">
      <c r="A35" s="10" t="s">
        <v>20</v>
      </c>
      <c r="B35" s="10">
        <v>164.9</v>
      </c>
      <c r="C35" s="13">
        <v>311.89999999999998</v>
      </c>
      <c r="D35" s="13">
        <v>36.9</v>
      </c>
      <c r="E35" s="13">
        <v>223.5</v>
      </c>
      <c r="F35" s="13">
        <v>65.099999999999994</v>
      </c>
      <c r="G35" s="13">
        <v>55.1</v>
      </c>
      <c r="H35" s="13">
        <v>60.2</v>
      </c>
      <c r="I35" s="13">
        <v>20.100000000000001</v>
      </c>
      <c r="J35" s="13">
        <v>42.8</v>
      </c>
      <c r="K35" s="10">
        <v>156.4</v>
      </c>
    </row>
    <row r="36" spans="1:11">
      <c r="A36" s="10" t="s">
        <v>21</v>
      </c>
      <c r="B36" s="10">
        <v>99.6</v>
      </c>
      <c r="C36" s="13">
        <v>564.5</v>
      </c>
      <c r="D36" s="13">
        <v>30.5</v>
      </c>
      <c r="E36" s="13">
        <v>266.3</v>
      </c>
      <c r="F36" s="13">
        <v>103.1</v>
      </c>
      <c r="G36" s="13">
        <v>35.6</v>
      </c>
      <c r="H36" s="13">
        <v>62.3</v>
      </c>
      <c r="I36" s="13">
        <v>34.6</v>
      </c>
      <c r="J36" s="13">
        <v>51.3</v>
      </c>
      <c r="K36" s="10">
        <v>178.6</v>
      </c>
    </row>
    <row r="37" spans="1:11">
      <c r="A37" s="10" t="s">
        <v>22</v>
      </c>
      <c r="B37" s="10">
        <v>46</v>
      </c>
      <c r="C37" s="13">
        <v>585.4</v>
      </c>
      <c r="D37" s="13">
        <v>29.6</v>
      </c>
      <c r="E37" s="13">
        <v>240.1</v>
      </c>
      <c r="F37" s="13">
        <v>70.2</v>
      </c>
      <c r="G37" s="13">
        <v>32.700000000000003</v>
      </c>
      <c r="H37" s="13">
        <v>76.8</v>
      </c>
      <c r="I37" s="13">
        <v>28.6</v>
      </c>
      <c r="J37" s="13">
        <v>40.9</v>
      </c>
      <c r="K37" s="10">
        <v>182.4</v>
      </c>
    </row>
    <row r="38" spans="1:11">
      <c r="A38" s="10" t="s">
        <v>23</v>
      </c>
      <c r="B38" s="10">
        <v>184.2</v>
      </c>
      <c r="C38" s="10">
        <v>572.5</v>
      </c>
      <c r="D38" s="10">
        <v>36.9</v>
      </c>
      <c r="E38" s="10">
        <v>232.9</v>
      </c>
      <c r="F38" s="13">
        <v>99.2</v>
      </c>
      <c r="G38" s="13">
        <v>53.8</v>
      </c>
      <c r="H38" s="13">
        <v>78.099999999999994</v>
      </c>
      <c r="I38" s="13">
        <v>39.1</v>
      </c>
      <c r="J38" s="13">
        <v>45.6</v>
      </c>
      <c r="K38" s="10">
        <v>165.9</v>
      </c>
    </row>
    <row r="39" spans="1:11">
      <c r="A39" s="10" t="s">
        <v>24</v>
      </c>
      <c r="B39" s="10">
        <v>132.5</v>
      </c>
      <c r="C39" s="10">
        <v>432.1</v>
      </c>
      <c r="D39" s="10">
        <v>35.700000000000003</v>
      </c>
      <c r="E39" s="10">
        <v>262.39999999999998</v>
      </c>
      <c r="F39" s="10">
        <v>87.5</v>
      </c>
      <c r="G39" s="10">
        <v>46.9</v>
      </c>
      <c r="H39" s="13">
        <v>65.900000000000006</v>
      </c>
      <c r="I39" s="10">
        <v>26.9</v>
      </c>
      <c r="J39" s="13">
        <v>38.200000000000003</v>
      </c>
      <c r="K39" s="10">
        <v>172.9</v>
      </c>
    </row>
    <row r="40" spans="1:11">
      <c r="A40" s="10" t="s">
        <v>25</v>
      </c>
      <c r="B40" s="10">
        <v>226.5</v>
      </c>
      <c r="C40" s="10">
        <v>321.8</v>
      </c>
      <c r="D40" s="10">
        <v>37.5</v>
      </c>
      <c r="E40" s="10">
        <v>212.3</v>
      </c>
      <c r="F40" s="10">
        <v>62.4</v>
      </c>
      <c r="G40" s="10">
        <v>15.8</v>
      </c>
      <c r="H40" s="10">
        <v>63.1</v>
      </c>
      <c r="I40" s="10">
        <v>36.700000000000003</v>
      </c>
      <c r="J40" s="10">
        <v>39.6</v>
      </c>
      <c r="K40" s="10">
        <v>232.5</v>
      </c>
    </row>
    <row r="41" spans="1:11">
      <c r="A41" s="10" t="s">
        <v>26</v>
      </c>
      <c r="B41" s="10">
        <v>88.2</v>
      </c>
      <c r="C41" s="10">
        <v>568.9</v>
      </c>
      <c r="D41" s="10">
        <v>28.4</v>
      </c>
      <c r="E41" s="10">
        <v>238.7</v>
      </c>
      <c r="F41" s="10">
        <v>89.6</v>
      </c>
      <c r="G41" s="10">
        <v>32.5</v>
      </c>
      <c r="H41" s="10">
        <v>54.8</v>
      </c>
      <c r="I41" s="10">
        <v>32.700000000000003</v>
      </c>
      <c r="J41" s="10">
        <v>42.1</v>
      </c>
      <c r="K41" s="10">
        <v>189.6</v>
      </c>
    </row>
    <row r="42" spans="1:11">
      <c r="A42" s="10" t="s">
        <v>27</v>
      </c>
      <c r="B42" s="10">
        <v>176.5</v>
      </c>
      <c r="C42" s="10">
        <v>655.4</v>
      </c>
      <c r="D42" s="10">
        <v>36.9</v>
      </c>
      <c r="E42" s="10">
        <v>240.9</v>
      </c>
      <c r="F42" s="10">
        <v>90.2</v>
      </c>
      <c r="G42" s="10">
        <v>48.2</v>
      </c>
      <c r="H42" s="10">
        <v>72.5</v>
      </c>
      <c r="I42" s="10">
        <v>23.9</v>
      </c>
      <c r="J42" s="10">
        <v>48.7</v>
      </c>
      <c r="K42" s="10">
        <v>193.7</v>
      </c>
    </row>
    <row r="43" spans="1:11">
      <c r="A43" s="10" t="s">
        <v>28</v>
      </c>
      <c r="B43" s="10">
        <v>132.9</v>
      </c>
      <c r="C43" s="10">
        <v>321.60000000000002</v>
      </c>
      <c r="D43" s="10">
        <v>32.5</v>
      </c>
      <c r="E43" s="10">
        <v>252.8</v>
      </c>
      <c r="F43" s="10">
        <v>109.6</v>
      </c>
      <c r="G43" s="10">
        <v>56.8</v>
      </c>
      <c r="H43" s="10">
        <v>78.2</v>
      </c>
      <c r="I43" s="10">
        <v>25.8</v>
      </c>
      <c r="J43" s="10">
        <v>32.1</v>
      </c>
      <c r="K43" s="10">
        <v>289.60000000000002</v>
      </c>
    </row>
    <row r="44" spans="1:11">
      <c r="A44" s="10" t="s">
        <v>29</v>
      </c>
      <c r="B44" s="10">
        <v>138.69999999999999</v>
      </c>
      <c r="C44" s="10">
        <v>426.5</v>
      </c>
      <c r="D44" s="10">
        <v>31.8</v>
      </c>
      <c r="E44" s="10">
        <v>225.8</v>
      </c>
      <c r="F44" s="10">
        <v>78.2</v>
      </c>
      <c r="G44" s="10">
        <v>52.8</v>
      </c>
      <c r="H44" s="10">
        <v>79.599999999999994</v>
      </c>
      <c r="I44" s="10">
        <v>26.9</v>
      </c>
      <c r="J44" s="10">
        <v>41.9</v>
      </c>
      <c r="K44" s="10">
        <v>237.5</v>
      </c>
    </row>
    <row r="45" spans="1:11">
      <c r="A45" s="10" t="s">
        <v>30</v>
      </c>
      <c r="B45" s="10">
        <v>168.7</v>
      </c>
      <c r="C45" s="10">
        <v>657.9</v>
      </c>
      <c r="D45" s="10">
        <v>37.200000000000003</v>
      </c>
      <c r="E45" s="10">
        <v>236.9</v>
      </c>
      <c r="F45" s="10">
        <v>112.5</v>
      </c>
      <c r="G45" s="10">
        <v>44.5</v>
      </c>
      <c r="H45" s="10">
        <v>65.400000000000006</v>
      </c>
      <c r="I45" s="10">
        <v>26.7</v>
      </c>
      <c r="J45" s="10">
        <v>49.8</v>
      </c>
      <c r="K45" s="10">
        <v>187.3</v>
      </c>
    </row>
    <row r="46" spans="1:11">
      <c r="A46" s="10" t="s">
        <v>31</v>
      </c>
      <c r="B46" s="10">
        <v>159.5</v>
      </c>
      <c r="C46" s="10">
        <v>626.29999999999995</v>
      </c>
      <c r="D46" s="10">
        <v>37.799999999999997</v>
      </c>
      <c r="E46" s="10">
        <v>278.89999999999998</v>
      </c>
      <c r="F46" s="10">
        <v>68.099999999999994</v>
      </c>
      <c r="G46" s="10">
        <v>43.2</v>
      </c>
      <c r="H46" s="10">
        <v>78.3</v>
      </c>
      <c r="I46" s="10">
        <v>29.6</v>
      </c>
      <c r="J46" s="10">
        <v>35.799999999999997</v>
      </c>
      <c r="K46" s="10">
        <v>194.6</v>
      </c>
    </row>
    <row r="47" spans="1:11">
      <c r="A47" s="10" t="s">
        <v>32</v>
      </c>
      <c r="B47" s="10">
        <v>138.1</v>
      </c>
      <c r="C47" s="10">
        <v>534.79999999999995</v>
      </c>
      <c r="D47" s="10">
        <v>36.1</v>
      </c>
      <c r="E47" s="10">
        <v>221.9</v>
      </c>
      <c r="F47" s="10">
        <v>85.4</v>
      </c>
      <c r="G47" s="10">
        <v>46.9</v>
      </c>
      <c r="H47" s="10">
        <v>76.900000000000006</v>
      </c>
      <c r="I47" s="10" t="s">
        <v>101</v>
      </c>
      <c r="J47" s="10">
        <v>46.7</v>
      </c>
      <c r="K47" s="10">
        <v>221.6</v>
      </c>
    </row>
    <row r="48" spans="1:11">
      <c r="A48" s="10" t="s">
        <v>33</v>
      </c>
      <c r="B48" s="10">
        <v>124.1</v>
      </c>
      <c r="C48" s="10">
        <v>689.5</v>
      </c>
      <c r="D48" s="10">
        <v>36.9</v>
      </c>
      <c r="E48" s="10">
        <v>218.5</v>
      </c>
      <c r="F48" s="10">
        <v>86.5</v>
      </c>
      <c r="G48" s="10">
        <v>42.6</v>
      </c>
      <c r="H48" s="10">
        <v>68.2</v>
      </c>
      <c r="I48" s="10">
        <v>43.5</v>
      </c>
      <c r="J48" s="10">
        <v>54.7</v>
      </c>
      <c r="K48" s="10">
        <v>206.1</v>
      </c>
    </row>
    <row r="49" spans="2:12" s="11" customFormat="1">
      <c r="B49" s="11">
        <f>AVERAGE(B32:B48)</f>
        <v>155.69411764705882</v>
      </c>
      <c r="C49" s="11">
        <f t="shared" ref="C49:J49" si="2">AVERAGE(C32:C48)</f>
        <v>535.7294117647059</v>
      </c>
      <c r="D49" s="11">
        <f t="shared" si="2"/>
        <v>35.005882352941171</v>
      </c>
      <c r="E49" s="11">
        <f t="shared" si="2"/>
        <v>238.55294117647063</v>
      </c>
      <c r="F49" s="11">
        <f t="shared" si="2"/>
        <v>86.652941176470591</v>
      </c>
      <c r="G49" s="11">
        <f t="shared" si="2"/>
        <v>43.73</v>
      </c>
      <c r="H49" s="11">
        <f t="shared" si="2"/>
        <v>69.754117647058834</v>
      </c>
      <c r="I49" s="11">
        <f t="shared" si="2"/>
        <v>29.891874999999999</v>
      </c>
      <c r="J49" s="11">
        <f t="shared" si="2"/>
        <v>44.434117647058827</v>
      </c>
      <c r="K49" s="11">
        <f>AVERAGE(K32:K48)</f>
        <v>211.55294117647057</v>
      </c>
      <c r="L49" s="3" t="s">
        <v>90</v>
      </c>
    </row>
    <row r="50" spans="2:12" s="11" customFormat="1">
      <c r="B50" s="11">
        <f>STDEV(B32:B48)</f>
        <v>55.251306212933059</v>
      </c>
      <c r="C50" s="11">
        <f t="shared" ref="C50:J50" si="3">STDEV(C32:C48)</f>
        <v>125.21901694983252</v>
      </c>
      <c r="D50" s="11">
        <f t="shared" si="3"/>
        <v>3.1897238493785189</v>
      </c>
      <c r="E50" s="11">
        <f t="shared" si="3"/>
        <v>19.19941788333238</v>
      </c>
      <c r="F50" s="11">
        <f t="shared" si="3"/>
        <v>15.007544671225299</v>
      </c>
      <c r="G50" s="11">
        <f t="shared" si="3"/>
        <v>10.237036924813768</v>
      </c>
      <c r="H50" s="11">
        <f t="shared" si="3"/>
        <v>7.5031852059836899</v>
      </c>
      <c r="I50" s="11">
        <f t="shared" si="3"/>
        <v>6.201547353953961</v>
      </c>
      <c r="J50" s="11">
        <f t="shared" si="3"/>
        <v>6.1008432396918328</v>
      </c>
      <c r="K50" s="11">
        <f>STDEV(K32:K48)</f>
        <v>52.195774705035653</v>
      </c>
      <c r="L50" s="3" t="s">
        <v>9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"/>
  <sheetViews>
    <sheetView workbookViewId="0">
      <selection activeCell="C60" sqref="C60"/>
    </sheetView>
  </sheetViews>
  <sheetFormatPr defaultRowHeight="14.25"/>
  <cols>
    <col min="1" max="1" width="10.625" style="1" customWidth="1"/>
    <col min="2" max="2" width="24.375" style="1" customWidth="1"/>
    <col min="3" max="3" width="39.25" style="1" customWidth="1"/>
    <col min="4" max="16384" width="9" style="1"/>
  </cols>
  <sheetData>
    <row r="1" spans="1:3">
      <c r="A1" s="1" t="s">
        <v>57</v>
      </c>
      <c r="B1" s="1" t="s">
        <v>102</v>
      </c>
      <c r="C1" s="1" t="s">
        <v>103</v>
      </c>
    </row>
    <row r="2" spans="1:3">
      <c r="A2" s="1" t="s">
        <v>0</v>
      </c>
      <c r="B2" s="1" t="s">
        <v>104</v>
      </c>
      <c r="C2" s="1" t="s">
        <v>106</v>
      </c>
    </row>
    <row r="3" spans="1:3">
      <c r="A3" s="1" t="s">
        <v>1</v>
      </c>
      <c r="B3" s="1" t="s">
        <v>104</v>
      </c>
      <c r="C3" s="1" t="s">
        <v>106</v>
      </c>
    </row>
    <row r="4" spans="1:3">
      <c r="A4" s="1" t="s">
        <v>2</v>
      </c>
      <c r="B4" s="6" t="s">
        <v>105</v>
      </c>
      <c r="C4" s="1" t="s">
        <v>106</v>
      </c>
    </row>
    <row r="5" spans="1:3">
      <c r="A5" s="1" t="s">
        <v>3</v>
      </c>
      <c r="B5" s="1" t="s">
        <v>104</v>
      </c>
      <c r="C5" s="1" t="s">
        <v>106</v>
      </c>
    </row>
    <row r="6" spans="1:3">
      <c r="A6" s="1" t="s">
        <v>4</v>
      </c>
      <c r="B6" s="1" t="s">
        <v>64</v>
      </c>
      <c r="C6" s="1" t="s">
        <v>106</v>
      </c>
    </row>
    <row r="7" spans="1:3">
      <c r="A7" s="1" t="s">
        <v>5</v>
      </c>
      <c r="B7" s="1" t="s">
        <v>64</v>
      </c>
      <c r="C7" s="1" t="s">
        <v>106</v>
      </c>
    </row>
    <row r="8" spans="1:3">
      <c r="A8" s="1" t="s">
        <v>6</v>
      </c>
      <c r="B8" s="1" t="s">
        <v>64</v>
      </c>
      <c r="C8" s="1" t="s">
        <v>106</v>
      </c>
    </row>
    <row r="9" spans="1:3">
      <c r="A9" s="1" t="s">
        <v>7</v>
      </c>
      <c r="B9" s="1" t="s">
        <v>64</v>
      </c>
      <c r="C9" s="1" t="s">
        <v>106</v>
      </c>
    </row>
    <row r="10" spans="1:3">
      <c r="A10" s="1" t="s">
        <v>8</v>
      </c>
      <c r="B10" s="1" t="s">
        <v>64</v>
      </c>
      <c r="C10" s="1" t="s">
        <v>106</v>
      </c>
    </row>
    <row r="11" spans="1:3">
      <c r="A11" s="1" t="s">
        <v>9</v>
      </c>
      <c r="B11" s="1" t="s">
        <v>64</v>
      </c>
      <c r="C11" s="1" t="s">
        <v>106</v>
      </c>
    </row>
    <row r="12" spans="1:3">
      <c r="A12" s="1" t="s">
        <v>10</v>
      </c>
      <c r="B12" s="1" t="s">
        <v>64</v>
      </c>
      <c r="C12" s="1" t="s">
        <v>106</v>
      </c>
    </row>
    <row r="13" spans="1:3">
      <c r="A13" s="1" t="s">
        <v>11</v>
      </c>
      <c r="B13" s="6" t="s">
        <v>108</v>
      </c>
      <c r="C13" s="1" t="s">
        <v>106</v>
      </c>
    </row>
    <row r="14" spans="1:3">
      <c r="A14" s="1" t="s">
        <v>12</v>
      </c>
      <c r="B14" s="6" t="s">
        <v>108</v>
      </c>
      <c r="C14" s="1" t="s">
        <v>106</v>
      </c>
    </row>
    <row r="15" spans="1:3">
      <c r="A15" s="1" t="s">
        <v>13</v>
      </c>
      <c r="B15" s="1" t="s">
        <v>64</v>
      </c>
      <c r="C15" s="1" t="s">
        <v>106</v>
      </c>
    </row>
    <row r="16" spans="1:3">
      <c r="A16" s="1" t="s">
        <v>14</v>
      </c>
      <c r="B16" s="1" t="s">
        <v>64</v>
      </c>
      <c r="C16" s="1" t="s">
        <v>106</v>
      </c>
    </row>
    <row r="17" spans="1:3">
      <c r="A17" s="1" t="s">
        <v>15</v>
      </c>
      <c r="B17" s="1" t="s">
        <v>64</v>
      </c>
      <c r="C17" s="1" t="s">
        <v>106</v>
      </c>
    </row>
    <row r="18" spans="1:3">
      <c r="A18" s="1" t="s">
        <v>16</v>
      </c>
      <c r="B18" s="1" t="s">
        <v>64</v>
      </c>
      <c r="C18" s="1" t="s">
        <v>106</v>
      </c>
    </row>
    <row r="19" spans="1:3">
      <c r="A19" s="1" t="s">
        <v>34</v>
      </c>
      <c r="B19" s="1" t="s">
        <v>64</v>
      </c>
      <c r="C19" s="1" t="s">
        <v>106</v>
      </c>
    </row>
    <row r="20" spans="1:3">
      <c r="A20" s="1" t="s">
        <v>35</v>
      </c>
      <c r="B20" s="1" t="s">
        <v>64</v>
      </c>
      <c r="C20" s="1" t="s">
        <v>106</v>
      </c>
    </row>
    <row r="21" spans="1:3">
      <c r="A21" s="1" t="s">
        <v>36</v>
      </c>
      <c r="B21" s="1" t="s">
        <v>64</v>
      </c>
      <c r="C21" s="1" t="s">
        <v>106</v>
      </c>
    </row>
    <row r="22" spans="1:3">
      <c r="A22" s="1" t="s">
        <v>37</v>
      </c>
      <c r="B22" s="1" t="s">
        <v>64</v>
      </c>
      <c r="C22" s="1" t="s">
        <v>106</v>
      </c>
    </row>
    <row r="23" spans="1:3">
      <c r="A23" s="1" t="s">
        <v>38</v>
      </c>
      <c r="B23" s="1" t="s">
        <v>64</v>
      </c>
      <c r="C23" s="1" t="s">
        <v>106</v>
      </c>
    </row>
    <row r="24" spans="1:3">
      <c r="A24" s="1" t="s">
        <v>39</v>
      </c>
      <c r="B24" s="1" t="s">
        <v>64</v>
      </c>
      <c r="C24" s="1" t="s">
        <v>106</v>
      </c>
    </row>
    <row r="25" spans="1:3">
      <c r="A25" s="1" t="s">
        <v>40</v>
      </c>
      <c r="B25" s="1" t="s">
        <v>64</v>
      </c>
      <c r="C25" s="1" t="s">
        <v>106</v>
      </c>
    </row>
    <row r="26" spans="1:3">
      <c r="A26" s="1" t="s">
        <v>41</v>
      </c>
      <c r="B26" s="1" t="s">
        <v>64</v>
      </c>
      <c r="C26" s="1" t="s">
        <v>106</v>
      </c>
    </row>
    <row r="27" spans="1:3">
      <c r="A27" s="1" t="s">
        <v>42</v>
      </c>
      <c r="B27" s="6" t="s">
        <v>105</v>
      </c>
      <c r="C27" s="1" t="s">
        <v>106</v>
      </c>
    </row>
    <row r="28" spans="1:3">
      <c r="A28" s="1" t="s">
        <v>43</v>
      </c>
      <c r="B28" s="1" t="s">
        <v>64</v>
      </c>
      <c r="C28" s="1" t="s">
        <v>106</v>
      </c>
    </row>
    <row r="29" spans="1:3">
      <c r="A29" s="2"/>
    </row>
    <row r="30" spans="1:3">
      <c r="A30" s="1" t="s">
        <v>17</v>
      </c>
      <c r="B30" s="1" t="s">
        <v>64</v>
      </c>
      <c r="C30" s="1" t="s">
        <v>107</v>
      </c>
    </row>
    <row r="31" spans="1:3">
      <c r="A31" s="1" t="s">
        <v>18</v>
      </c>
      <c r="B31" s="6" t="s">
        <v>105</v>
      </c>
      <c r="C31" s="1" t="s">
        <v>107</v>
      </c>
    </row>
    <row r="32" spans="1:3">
      <c r="A32" s="1" t="s">
        <v>19</v>
      </c>
      <c r="B32" s="7" t="s">
        <v>105</v>
      </c>
      <c r="C32" s="1" t="s">
        <v>107</v>
      </c>
    </row>
    <row r="33" spans="1:3">
      <c r="A33" s="1" t="s">
        <v>20</v>
      </c>
      <c r="B33" s="1" t="s">
        <v>64</v>
      </c>
      <c r="C33" s="1" t="s">
        <v>107</v>
      </c>
    </row>
    <row r="34" spans="1:3">
      <c r="A34" s="1" t="s">
        <v>21</v>
      </c>
      <c r="B34" s="1" t="s">
        <v>64</v>
      </c>
      <c r="C34" s="1" t="s">
        <v>107</v>
      </c>
    </row>
    <row r="35" spans="1:3">
      <c r="A35" s="1" t="s">
        <v>22</v>
      </c>
      <c r="B35" s="6" t="s">
        <v>105</v>
      </c>
      <c r="C35" s="6" t="s">
        <v>104</v>
      </c>
    </row>
    <row r="36" spans="1:3">
      <c r="A36" s="1" t="s">
        <v>23</v>
      </c>
      <c r="B36" s="7" t="s">
        <v>105</v>
      </c>
      <c r="C36" s="1" t="s">
        <v>107</v>
      </c>
    </row>
    <row r="37" spans="1:3">
      <c r="A37" s="1" t="s">
        <v>24</v>
      </c>
      <c r="B37" s="1" t="s">
        <v>64</v>
      </c>
      <c r="C37" s="1" t="s">
        <v>107</v>
      </c>
    </row>
    <row r="38" spans="1:3">
      <c r="A38" s="1" t="s">
        <v>25</v>
      </c>
      <c r="B38" s="1" t="s">
        <v>64</v>
      </c>
      <c r="C38" s="1" t="s">
        <v>107</v>
      </c>
    </row>
    <row r="39" spans="1:3">
      <c r="A39" s="1" t="s">
        <v>26</v>
      </c>
      <c r="B39" s="1" t="s">
        <v>64</v>
      </c>
      <c r="C39" s="1" t="s">
        <v>107</v>
      </c>
    </row>
    <row r="40" spans="1:3">
      <c r="A40" s="1" t="s">
        <v>27</v>
      </c>
      <c r="B40" s="6" t="s">
        <v>105</v>
      </c>
      <c r="C40" s="1" t="s">
        <v>107</v>
      </c>
    </row>
    <row r="41" spans="1:3">
      <c r="A41" s="1" t="s">
        <v>28</v>
      </c>
      <c r="B41" s="1" t="s">
        <v>64</v>
      </c>
      <c r="C41" s="1" t="s">
        <v>107</v>
      </c>
    </row>
    <row r="42" spans="1:3">
      <c r="A42" s="1" t="s">
        <v>29</v>
      </c>
      <c r="B42" s="6" t="s">
        <v>105</v>
      </c>
      <c r="C42" s="6" t="s">
        <v>104</v>
      </c>
    </row>
    <row r="43" spans="1:3">
      <c r="A43" s="1" t="s">
        <v>30</v>
      </c>
      <c r="B43" s="1" t="s">
        <v>64</v>
      </c>
      <c r="C43" s="1" t="s">
        <v>107</v>
      </c>
    </row>
    <row r="44" spans="1:3">
      <c r="A44" s="1" t="s">
        <v>31</v>
      </c>
      <c r="B44" s="6" t="s">
        <v>105</v>
      </c>
      <c r="C44" s="1" t="s">
        <v>107</v>
      </c>
    </row>
    <row r="45" spans="1:3">
      <c r="A45" s="1" t="s">
        <v>32</v>
      </c>
      <c r="B45" s="7" t="s">
        <v>105</v>
      </c>
      <c r="C45" s="1" t="s">
        <v>107</v>
      </c>
    </row>
    <row r="46" spans="1:3">
      <c r="A46" s="1" t="s">
        <v>33</v>
      </c>
      <c r="B46" s="7" t="s">
        <v>105</v>
      </c>
      <c r="C46" s="1" t="s">
        <v>10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2</vt:lpstr>
      <vt:lpstr>Table 3</vt:lpstr>
      <vt:lpstr>Fig 2</vt:lpstr>
      <vt:lpstr>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Lei</dc:creator>
  <cp:lastModifiedBy>Wang Lei</cp:lastModifiedBy>
  <dcterms:created xsi:type="dcterms:W3CDTF">2021-06-22T01:50:02Z</dcterms:created>
  <dcterms:modified xsi:type="dcterms:W3CDTF">2021-09-06T08:54:05Z</dcterms:modified>
</cp:coreProperties>
</file>